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C:\Users\jaelc\Downloads\"/>
    </mc:Choice>
  </mc:AlternateContent>
  <xr:revisionPtr revIDLastSave="0" documentId="13_ncr:1_{04BBBCC7-5ECE-4F05-886A-D6E1E2981847}" xr6:coauthVersionLast="47" xr6:coauthVersionMax="47" xr10:uidLastSave="{00000000-0000-0000-0000-000000000000}"/>
  <bookViews>
    <workbookView xWindow="20370" yWindow="-120" windowWidth="20730" windowHeight="11160" activeTab="3" xr2:uid="{00000000-000D-0000-FFFF-FFFF00000000}"/>
  </bookViews>
  <sheets>
    <sheet name="Table S1" sheetId="1" r:id="rId1"/>
    <sheet name="Table S2" sheetId="2" r:id="rId2"/>
    <sheet name="Table S6" sheetId="3" r:id="rId3"/>
    <sheet name="Table S7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3" i="2" l="1"/>
  <c r="D48" i="2"/>
  <c r="B48" i="2"/>
  <c r="C38" i="1"/>
  <c r="C36" i="1"/>
</calcChain>
</file>

<file path=xl/sharedStrings.xml><?xml version="1.0" encoding="utf-8"?>
<sst xmlns="http://schemas.openxmlformats.org/spreadsheetml/2006/main" count="1125" uniqueCount="685">
  <si>
    <t>Nanopore assembly by Canu</t>
  </si>
  <si>
    <t xml:space="preserve">For all scaffolds, ‘gappedBases’ = no and ‘class’ = contig. </t>
  </si>
  <si>
    <t>Overall statistics</t>
  </si>
  <si>
    <t>‘Repeat’ = ‘sugestRepeat’; ‘Circ’ = suggestCircular; ‘tel1’ = telomere on left end; '18S1' = 18S rRNA gene on left end; ‘tel2’ = telomere on right end; '18S2' = 18S rRNA gene on right end.</t>
  </si>
  <si>
    <t>number of contigs:</t>
  </si>
  <si>
    <t>combined length (Mb):</t>
  </si>
  <si>
    <t>mean read length:</t>
  </si>
  <si>
    <t>avg contig length (Kb):</t>
  </si>
  <si>
    <t>ContigID</t>
  </si>
  <si>
    <t>name</t>
  </si>
  <si>
    <t>length</t>
  </si>
  <si>
    <t>reads</t>
  </si>
  <si>
    <t>coverage</t>
  </si>
  <si>
    <t>Repeat</t>
  </si>
  <si>
    <t>Circ</t>
  </si>
  <si>
    <t>tel1</t>
  </si>
  <si>
    <t>18S1</t>
  </si>
  <si>
    <t>tel2</t>
  </si>
  <si>
    <t>18S2</t>
  </si>
  <si>
    <t>JGI DNA reads</t>
  </si>
  <si>
    <t>JGI RNA reads</t>
  </si>
  <si>
    <t>GC Content</t>
  </si>
  <si>
    <t>Contigs representing 26 chromosomes plus CE1</t>
  </si>
  <si>
    <t>Average fold coverage</t>
  </si>
  <si>
    <t>tig00000318</t>
  </si>
  <si>
    <t>Chr1</t>
  </si>
  <si>
    <t>no</t>
  </si>
  <si>
    <t>yes</t>
  </si>
  <si>
    <t>tig00000010</t>
  </si>
  <si>
    <t>Chr2</t>
  </si>
  <si>
    <t>tig00000011</t>
  </si>
  <si>
    <t>Chr3</t>
  </si>
  <si>
    <t>tig00000016</t>
  </si>
  <si>
    <t>Chr4</t>
  </si>
  <si>
    <t>tig00000322</t>
  </si>
  <si>
    <t>Chr5</t>
  </si>
  <si>
    <t>tig00000021</t>
  </si>
  <si>
    <t>Chr6</t>
  </si>
  <si>
    <t>tig00000031</t>
  </si>
  <si>
    <t>Chr7</t>
  </si>
  <si>
    <t>tig00000023</t>
  </si>
  <si>
    <t>Chr8</t>
  </si>
  <si>
    <t>tig00004062</t>
  </si>
  <si>
    <t>Chr9</t>
  </si>
  <si>
    <t>tig00000034</t>
  </si>
  <si>
    <t>Chr10</t>
  </si>
  <si>
    <t>tig00000041</t>
  </si>
  <si>
    <t>Chr11</t>
  </si>
  <si>
    <t>tig00000045</t>
  </si>
  <si>
    <t>Chr12</t>
  </si>
  <si>
    <t>tig00004067</t>
  </si>
  <si>
    <t>Chr13</t>
  </si>
  <si>
    <t>tig00004065</t>
  </si>
  <si>
    <t>Chr14</t>
  </si>
  <si>
    <t>tig00004069</t>
  </si>
  <si>
    <t>Chr15</t>
  </si>
  <si>
    <t>tig00000074</t>
  </si>
  <si>
    <t>Chr16</t>
  </si>
  <si>
    <t>tig00004074</t>
  </si>
  <si>
    <t>Chr17</t>
  </si>
  <si>
    <t>tig00000324</t>
  </si>
  <si>
    <t>Chr18</t>
  </si>
  <si>
    <t>tig00004071</t>
  </si>
  <si>
    <t>Chr19</t>
  </si>
  <si>
    <t>tig00000088</t>
  </si>
  <si>
    <t>Chr20</t>
  </si>
  <si>
    <t>tig00004075</t>
  </si>
  <si>
    <t>Chr21</t>
  </si>
  <si>
    <t>tig00000077</t>
  </si>
  <si>
    <t>Chr22</t>
  </si>
  <si>
    <t>tig00004085</t>
  </si>
  <si>
    <t>Chr23</t>
  </si>
  <si>
    <t>tig00000101</t>
  </si>
  <si>
    <t>Chr24</t>
  </si>
  <si>
    <t>tig00000106</t>
  </si>
  <si>
    <t>Chr25</t>
  </si>
  <si>
    <t>tig00000329</t>
  </si>
  <si>
    <t>Chr26</t>
  </si>
  <si>
    <t>SUM</t>
  </si>
  <si>
    <t>tig00000136</t>
  </si>
  <si>
    <t>CE1</t>
  </si>
  <si>
    <t>Contigs representing mitochondrial genome</t>
  </si>
  <si>
    <t>tig00000152</t>
  </si>
  <si>
    <t>tig00000156</t>
  </si>
  <si>
    <t>tig00000161</t>
  </si>
  <si>
    <t>tig00000168</t>
  </si>
  <si>
    <t>tig00000154</t>
  </si>
  <si>
    <t>Misassembled chromosome ends and other fragments</t>
  </si>
  <si>
    <t>tig00004077</t>
  </si>
  <si>
    <t>missing end of chr22?</t>
  </si>
  <si>
    <t>tig00000187</t>
  </si>
  <si>
    <t>tig00000330</t>
  </si>
  <si>
    <t>tig00004083</t>
  </si>
  <si>
    <t>tig00000008</t>
  </si>
  <si>
    <t>tig00000323</t>
  </si>
  <si>
    <t>tig00004079</t>
  </si>
  <si>
    <t>tig00004082</t>
  </si>
  <si>
    <t>tig00000003</t>
  </si>
  <si>
    <t>tig00000326</t>
  </si>
  <si>
    <t>tig00000076</t>
  </si>
  <si>
    <t>tig00004060</t>
  </si>
  <si>
    <t>tig00000033</t>
  </si>
  <si>
    <t>tig00000321</t>
  </si>
  <si>
    <t>tig00000327</t>
  </si>
  <si>
    <t>tig00000194</t>
  </si>
  <si>
    <t>Note: 14 'contigs' covered by only a single sequencing read are excluded; these are likely technical artifacts.</t>
  </si>
  <si>
    <t>454 assembly by Newbler</t>
  </si>
  <si>
    <t>number of scaffolds:</t>
  </si>
  <si>
    <t>read coverage depth:</t>
  </si>
  <si>
    <t>Scaffold N50</t>
  </si>
  <si>
    <t>Scaffold L50 (Mbp)</t>
  </si>
  <si>
    <t>name/notes</t>
  </si>
  <si>
    <t>Scaffolds representing 26 chromosomes plus CE1</t>
  </si>
  <si>
    <t>scaffold_1</t>
  </si>
  <si>
    <t>Chr1,Chr2,Chr20</t>
  </si>
  <si>
    <t>scaffold_2</t>
  </si>
  <si>
    <t>scaffold_3</t>
  </si>
  <si>
    <t>scaffold_4</t>
  </si>
  <si>
    <t>scaffold_6</t>
  </si>
  <si>
    <t>scaffold_5</t>
  </si>
  <si>
    <t>scaffold_7</t>
  </si>
  <si>
    <t>Chr9,Chr23</t>
  </si>
  <si>
    <t>scaffold_8</t>
  </si>
  <si>
    <t>scaffold_9</t>
  </si>
  <si>
    <t>scaffold_10</t>
  </si>
  <si>
    <t>scaffold_11</t>
  </si>
  <si>
    <t>scaffold_12</t>
  </si>
  <si>
    <t>scaffold_13</t>
  </si>
  <si>
    <t>scaffold_14</t>
  </si>
  <si>
    <t>scaffold_16</t>
  </si>
  <si>
    <t>scaffold_15</t>
  </si>
  <si>
    <t>scaffold_17</t>
  </si>
  <si>
    <t>scaffold_18</t>
  </si>
  <si>
    <t>Chr4,Chr18,Chr9</t>
  </si>
  <si>
    <t>scaffold_19</t>
  </si>
  <si>
    <t>scaffold_20</t>
  </si>
  <si>
    <t>scaffold_21</t>
  </si>
  <si>
    <t>scaffold_22</t>
  </si>
  <si>
    <t>scaffold_23</t>
  </si>
  <si>
    <t>Chr2,Chr23</t>
  </si>
  <si>
    <t>scaffold_24</t>
  </si>
  <si>
    <t>scaffold_25</t>
  </si>
  <si>
    <t>scaffold_27</t>
  </si>
  <si>
    <t>scaffold_26</t>
  </si>
  <si>
    <t>Chr25,Chr26</t>
  </si>
  <si>
    <t>scaffold_28</t>
  </si>
  <si>
    <t>scaffold_29</t>
  </si>
  <si>
    <t>scaffold_30</t>
  </si>
  <si>
    <t>scaffold_31</t>
  </si>
  <si>
    <t>scaffold_33</t>
  </si>
  <si>
    <t>scaffold_32</t>
  </si>
  <si>
    <t>scaffold_34</t>
  </si>
  <si>
    <t>scaffold_35</t>
  </si>
  <si>
    <t>scaffold_36</t>
  </si>
  <si>
    <t>scaffold_37</t>
  </si>
  <si>
    <t>scaffold_38</t>
  </si>
  <si>
    <t>SUM w/o CE1</t>
  </si>
  <si>
    <t>Scaffolds not aligned by Mauve to Nanopore assembly</t>
  </si>
  <si>
    <t>scaffold_42</t>
  </si>
  <si>
    <t>scaffold_39</t>
  </si>
  <si>
    <t>scaffold_41</t>
  </si>
  <si>
    <t>scaffold_46</t>
  </si>
  <si>
    <t>scaffold_44</t>
  </si>
  <si>
    <t>scaffold_43</t>
  </si>
  <si>
    <t>scaffold_45</t>
  </si>
  <si>
    <t>scaffold_49</t>
  </si>
  <si>
    <t>scaffold_50</t>
  </si>
  <si>
    <t>scaffold_48</t>
  </si>
  <si>
    <t>scaffold_47</t>
  </si>
  <si>
    <t>scaffold_51</t>
  </si>
  <si>
    <t>scaffold_57</t>
  </si>
  <si>
    <t>scaffold_54</t>
  </si>
  <si>
    <t>scaffold_56</t>
  </si>
  <si>
    <t>scaffold_60</t>
  </si>
  <si>
    <t>scaffold_59</t>
  </si>
  <si>
    <t>scaffold_52</t>
  </si>
  <si>
    <t>scaffold_62</t>
  </si>
  <si>
    <t>scaffold_53</t>
  </si>
  <si>
    <t>scaffold_68</t>
  </si>
  <si>
    <t>scaffold_58</t>
  </si>
  <si>
    <t>scaffold_55</t>
  </si>
  <si>
    <t>scaffold_61</t>
  </si>
  <si>
    <t>scaffold_63</t>
  </si>
  <si>
    <t>scaffold_64</t>
  </si>
  <si>
    <t>scaffold_65</t>
  </si>
  <si>
    <t>scaffold_66</t>
  </si>
  <si>
    <t>scaffold_67</t>
  </si>
  <si>
    <t>scaffold_69</t>
  </si>
  <si>
    <t>scaffold_70</t>
  </si>
  <si>
    <t>scaffold_71</t>
  </si>
  <si>
    <t>scaffold_72</t>
  </si>
  <si>
    <t>scaffold_73</t>
  </si>
  <si>
    <t>scaffold_74</t>
  </si>
  <si>
    <t>scaffold_75</t>
  </si>
  <si>
    <t>scaffold_76</t>
  </si>
  <si>
    <t>scaffold_77</t>
  </si>
  <si>
    <t>scaffold_78</t>
  </si>
  <si>
    <t>scaffold_79</t>
  </si>
  <si>
    <t>scaffold_80</t>
  </si>
  <si>
    <t>scaffold_81</t>
  </si>
  <si>
    <t>scaffold_82</t>
  </si>
  <si>
    <t>scaffold_83</t>
  </si>
  <si>
    <t>scaffold_84</t>
  </si>
  <si>
    <t>scaffold_85</t>
  </si>
  <si>
    <t>scaffold_86</t>
  </si>
  <si>
    <t>scaffold_87</t>
  </si>
  <si>
    <t>scaffold_88</t>
  </si>
  <si>
    <t>scaffold_89</t>
  </si>
  <si>
    <t>scaffold_90</t>
  </si>
  <si>
    <t>scaffold_91</t>
  </si>
  <si>
    <t>scaffold_92</t>
  </si>
  <si>
    <t>scaffold_93</t>
  </si>
  <si>
    <t>scaffold_94</t>
  </si>
  <si>
    <t>scaffold_95</t>
  </si>
  <si>
    <t>scaffold_96</t>
  </si>
  <si>
    <t>scaffold_97</t>
  </si>
  <si>
    <t>scaffold_98</t>
  </si>
  <si>
    <t>scaffold_99</t>
  </si>
  <si>
    <t>scaffold_100</t>
  </si>
  <si>
    <t>scaffold_101</t>
  </si>
  <si>
    <t>scaffold_102</t>
  </si>
  <si>
    <t>scaffold_103</t>
  </si>
  <si>
    <t>scaffold_104</t>
  </si>
  <si>
    <t>scaffold_105</t>
  </si>
  <si>
    <t>scaffold_107</t>
  </si>
  <si>
    <t>scaffold_106</t>
  </si>
  <si>
    <t>scaffold_108</t>
  </si>
  <si>
    <t>scaffold_109</t>
  </si>
  <si>
    <t>scaffold_110</t>
  </si>
  <si>
    <t>scaffold_111</t>
  </si>
  <si>
    <t>scaffold_112</t>
  </si>
  <si>
    <t>scaffold_113</t>
  </si>
  <si>
    <t>scaffold_114</t>
  </si>
  <si>
    <t>scaffold_115</t>
  </si>
  <si>
    <t>scaffold_116</t>
  </si>
  <si>
    <t>scaffold_117</t>
  </si>
  <si>
    <t>scaffold_118</t>
  </si>
  <si>
    <t>scaffold_120</t>
  </si>
  <si>
    <t>scaffold_119</t>
  </si>
  <si>
    <t>scaffold_121</t>
  </si>
  <si>
    <t>scaffold_122</t>
  </si>
  <si>
    <t>scaffold_123</t>
  </si>
  <si>
    <t>scaffold_124</t>
  </si>
  <si>
    <t>scaffold_125</t>
  </si>
  <si>
    <t>scaffold_126</t>
  </si>
  <si>
    <t>scaffold_127</t>
  </si>
  <si>
    <t>scaffold_128</t>
  </si>
  <si>
    <t>scaffold_129</t>
  </si>
  <si>
    <t>scaffold_130</t>
  </si>
  <si>
    <t>scaffold_131</t>
  </si>
  <si>
    <t>scaffold_132</t>
  </si>
  <si>
    <t>scaffold_133</t>
  </si>
  <si>
    <t>scaffold_134</t>
  </si>
  <si>
    <t>scaffold_135</t>
  </si>
  <si>
    <t>scaffold_136</t>
  </si>
  <si>
    <t>scaffold_137</t>
  </si>
  <si>
    <t>scaffold_138</t>
  </si>
  <si>
    <t>scaffold_139</t>
  </si>
  <si>
    <t>scaffold_141</t>
  </si>
  <si>
    <t>scaffold_140</t>
  </si>
  <si>
    <t>scaffold_142</t>
  </si>
  <si>
    <t>scaffold_143</t>
  </si>
  <si>
    <t>scaffold_144</t>
  </si>
  <si>
    <t>scaffold_145</t>
  </si>
  <si>
    <t>scaffold_146</t>
  </si>
  <si>
    <t>scaffold_147</t>
  </si>
  <si>
    <t>scaffold_148</t>
  </si>
  <si>
    <t>scaffold_149</t>
  </si>
  <si>
    <t>scaffold_150</t>
  </si>
  <si>
    <t>scaffold_151</t>
  </si>
  <si>
    <t>scaffold_152</t>
  </si>
  <si>
    <t>scaffold_153</t>
  </si>
  <si>
    <t>scaffold_154</t>
  </si>
  <si>
    <t>scaffold_155</t>
  </si>
  <si>
    <t>scaffold_156</t>
  </si>
  <si>
    <t>scaffold_157</t>
  </si>
  <si>
    <t>scaffold_158</t>
  </si>
  <si>
    <t>scaffold_159</t>
  </si>
  <si>
    <t>scaffold_160</t>
  </si>
  <si>
    <t>scaffold_161</t>
  </si>
  <si>
    <t>scaffold_162</t>
  </si>
  <si>
    <t>scaffold_163</t>
  </si>
  <si>
    <t>scaffold_164</t>
  </si>
  <si>
    <t>scaffold_165</t>
  </si>
  <si>
    <t>scaffold_166</t>
  </si>
  <si>
    <t>scaffold_167</t>
  </si>
  <si>
    <t>scaffold_168</t>
  </si>
  <si>
    <t>scaffold_169</t>
  </si>
  <si>
    <t>scaffold_170</t>
  </si>
  <si>
    <t>scaffold_171</t>
  </si>
  <si>
    <t>scaffold_172</t>
  </si>
  <si>
    <t>scaffold_173</t>
  </si>
  <si>
    <t>scaffold_174</t>
  </si>
  <si>
    <t>scaffold_175</t>
  </si>
  <si>
    <t>scaffold_176</t>
  </si>
  <si>
    <t>scaffold_177</t>
  </si>
  <si>
    <t>scaffold_178</t>
  </si>
  <si>
    <t>scaffold_179</t>
  </si>
  <si>
    <t>scaffold_181</t>
  </si>
  <si>
    <t>scaffold_180</t>
  </si>
  <si>
    <t>scaffold_182</t>
  </si>
  <si>
    <t>G-quadruplexes detected within 28S rDNA genes</t>
  </si>
  <si>
    <t>28s rDNA tig and location</t>
  </si>
  <si>
    <t>28s rDNA strand</t>
  </si>
  <si>
    <t>location of G-quadreplex within rDNA gene</t>
  </si>
  <si>
    <t>tig00000010_3910436-3914130</t>
  </si>
  <si>
    <t>+</t>
  </si>
  <si>
    <t>tig00000010_8856-12535</t>
  </si>
  <si>
    <t>-</t>
  </si>
  <si>
    <t>tig00000011_125741-129412</t>
  </si>
  <si>
    <t>tig00000011_3881816-3885508</t>
  </si>
  <si>
    <t>tig00000011_43857-47544</t>
  </si>
  <si>
    <t>tig00000011_8503-12183</t>
  </si>
  <si>
    <t>tig00000011_88198-91916</t>
  </si>
  <si>
    <t>tig00000016_3246005-3249702</t>
  </si>
  <si>
    <t>tig00000016_56636-60353</t>
  </si>
  <si>
    <t>tig00000016_8240-11914</t>
  </si>
  <si>
    <t>tig00000016_91727-95407</t>
  </si>
  <si>
    <t>tig00000021_2894616-2898328</t>
  </si>
  <si>
    <t>tig00000021_2935005-2938681</t>
  </si>
  <si>
    <t>tig00000021_40339-44014</t>
  </si>
  <si>
    <t>tig00000021_8502-12208</t>
  </si>
  <si>
    <t>tig00000023_2845430-2849116</t>
  </si>
  <si>
    <t>tig00000023_56673-60366</t>
  </si>
  <si>
    <t>tig00000023_9795-13474</t>
  </si>
  <si>
    <t>tig00000031_10371-14059</t>
  </si>
  <si>
    <t>tig00000031_2832765-2836436</t>
  </si>
  <si>
    <t>tig00000031_2862783-2866455</t>
  </si>
  <si>
    <t>none detected</t>
  </si>
  <si>
    <t>tig00000034_15738-19443</t>
  </si>
  <si>
    <t>tig00000034_2603754-2607425</t>
  </si>
  <si>
    <t>tig00000034_2638594-2642284</t>
  </si>
  <si>
    <t>tig00000041_22782-26483</t>
  </si>
  <si>
    <t>tig00000041_2612513-2616191</t>
  </si>
  <si>
    <t>tig00000045_2492438-2496120</t>
  </si>
  <si>
    <t>tig00000045_8830-12511</t>
  </si>
  <si>
    <t>tig00000074_1893084-1896763</t>
  </si>
  <si>
    <t>tig00000074_4-3629</t>
  </si>
  <si>
    <t>tig00000077_1450475-1454159</t>
  </si>
  <si>
    <t>tig00000077_1488129-1491821</t>
  </si>
  <si>
    <t>tig00000088_1652284-1655976</t>
  </si>
  <si>
    <t>tig00000088_23006-26488</t>
  </si>
  <si>
    <t>tig00000088_33562-37241</t>
  </si>
  <si>
    <t>tig00000088_72615-76290</t>
  </si>
  <si>
    <t>tig00000101_1429808-1433487</t>
  </si>
  <si>
    <t>tig00000101_36340-40017</t>
  </si>
  <si>
    <t>tig00000101_6408-10067</t>
  </si>
  <si>
    <t>tig00000106_1148123-1151793</t>
  </si>
  <si>
    <t>tig00000106_1186590-1190263</t>
  </si>
  <si>
    <t>tig00000106_43737-47412</t>
  </si>
  <si>
    <t>tig00000106_78291-81998</t>
  </si>
  <si>
    <t>tig00000106_8957-12646</t>
  </si>
  <si>
    <t>tig00000318_107482-111170</t>
  </si>
  <si>
    <t>tig00000318_11884-15580</t>
  </si>
  <si>
    <t>tig00000318_4011685-4015353</t>
  </si>
  <si>
    <t>tig00000318_48155-51834</t>
  </si>
  <si>
    <t>tig00000318_83488-87378</t>
  </si>
  <si>
    <t>tig00000322_3118264-3121955</t>
  </si>
  <si>
    <t>tig00000322_39560-43242</t>
  </si>
  <si>
    <t>tig00000324_15978-19675</t>
  </si>
  <si>
    <t>tig00000324_1697920-1701614</t>
  </si>
  <si>
    <t>tig00000324_1732697-1736408</t>
  </si>
  <si>
    <t>tig00000329_1009812-1013452</t>
  </si>
  <si>
    <t>tig00000329_9886-13555</t>
  </si>
  <si>
    <t>tig00004062_20468-24156</t>
  </si>
  <si>
    <t>tig00004065_14077-17754</t>
  </si>
  <si>
    <t>tig00004065_2294211-2297902</t>
  </si>
  <si>
    <t>tig00004067_20116-23793</t>
  </si>
  <si>
    <t>tig00004067_2336808-2340491</t>
  </si>
  <si>
    <t>tig00004067_58217-61897</t>
  </si>
  <si>
    <t>tig00004069_2060451-2064137</t>
  </si>
  <si>
    <t>tig00004069_307875-311572</t>
  </si>
  <si>
    <t>tig00004069_9615-13309</t>
  </si>
  <si>
    <t>tig00004071_11320-15000</t>
  </si>
  <si>
    <t>tig00004071_1731880-1735565</t>
  </si>
  <si>
    <t>tig00004074_1847456-1851144</t>
  </si>
  <si>
    <t>tig00004074_9470-13159</t>
  </si>
  <si>
    <t>tig00004075_1558328-1562001</t>
  </si>
  <si>
    <t>tig00004085_13383-17059</t>
  </si>
  <si>
    <t>tig00004085_1415973-1419682</t>
  </si>
  <si>
    <t>tig00004085_1456189-1459870</t>
  </si>
  <si>
    <t>protein (CE1)</t>
  </si>
  <si>
    <t>protein (Chr 15)</t>
  </si>
  <si>
    <t>Percent Identity, CE1 vs Chr15 (BLASTp)</t>
  </si>
  <si>
    <t>Annotation</t>
  </si>
  <si>
    <t>top BLAST hit to nr (excluding Hondaea) (CE1) Accession</t>
  </si>
  <si>
    <t>top BLAST hit to nr (excluding Hondaea) (CE1) description</t>
  </si>
  <si>
    <t>evalue: top BLAST hit to nr (excluding Hondaea) (CE1)</t>
  </si>
  <si>
    <t>score: top BLAST hit to nr (excluding Hondaea) (CE1)</t>
  </si>
  <si>
    <t>top BLAST hit to nr (excluding Hondaea) (Chr15) Accession</t>
  </si>
  <si>
    <t>top BLAST hit to nr (excluding Hondaea) (Chr15) description</t>
  </si>
  <si>
    <t>evalue: top BLAST hit to nr (excluding Hondea) (Chr15)</t>
  </si>
  <si>
    <t>score: top BLAST hit to nr (excluding Hondea) (Chr15)</t>
  </si>
  <si>
    <t>top mirusvirus blast hit (CE1) ID</t>
  </si>
  <si>
    <t>evalue CE1 against mirusviruses</t>
  </si>
  <si>
    <t>score CE1 againt mirusviruses</t>
  </si>
  <si>
    <t>top mirusvirus blast hit (Chr15) ID</t>
  </si>
  <si>
    <t>evalue Chr15 against mirusviruses</t>
  </si>
  <si>
    <t>score Chr15 againt mirusviruses</t>
  </si>
  <si>
    <t>HMM model</t>
  </si>
  <si>
    <t>HMMsearches CE1 evalue (only performed for the structural proteins)</t>
  </si>
  <si>
    <t>HMMsearches Chr15 evalue (only performed for the structural proteins)</t>
  </si>
  <si>
    <t>*alternative gene model CE1</t>
  </si>
  <si>
    <t>*alternative gene model Chr15</t>
  </si>
  <si>
    <t>DNApol</t>
  </si>
  <si>
    <t>KAF9763618</t>
  </si>
  <si>
    <t>DNA polymerase delta catalytic subunit [Nosema granulosis]</t>
  </si>
  <si>
    <t>EWC46541</t>
  </si>
  <si>
    <t>DNA polymerase delta catalytic subunit [Drechslerella stenobrocha 248]</t>
  </si>
  <si>
    <t>603040</t>
  </si>
  <si>
    <t>585960</t>
  </si>
  <si>
    <t>GFR48714</t>
  </si>
  <si>
    <t>hypothetical protein Agub_g10671 [Astrephomene gubernaculifera]</t>
  </si>
  <si>
    <t>POM59559</t>
  </si>
  <si>
    <t>Inosine triphosphate pyrophosphatase [Phytophthora palmivora var. palmivora]</t>
  </si>
  <si>
    <t>RMG24170</t>
  </si>
  <si>
    <t>hypothetical protein D6732_24030 [Euryarchaeota archaeon]</t>
  </si>
  <si>
    <t>UTU09486</t>
  </si>
  <si>
    <t>putative dNMP kinase [Caulobacter phage BL47]</t>
  </si>
  <si>
    <t>WP_249754880</t>
  </si>
  <si>
    <t>sulfatase-like hydrolase/transferase [Algibacter sp. L4_22]</t>
  </si>
  <si>
    <t>WP_159017804</t>
  </si>
  <si>
    <t>arylsulfatase [Algibacter sp. L3A6]</t>
  </si>
  <si>
    <t>Triplex 2</t>
  </si>
  <si>
    <t>452979</t>
  </si>
  <si>
    <t>03_Triplex_Capsid_Protein_2.hmm</t>
  </si>
  <si>
    <t>MBV1922163</t>
  </si>
  <si>
    <t>RICIN domain-containing protein [Pseudomonadales bacterium]</t>
  </si>
  <si>
    <t>DNA topoisomerase</t>
  </si>
  <si>
    <t>XP_013015950</t>
  </si>
  <si>
    <t>DNA topoisomerase II [Schizosaccharomyces octosporus yFS286]</t>
  </si>
  <si>
    <t>GAY05775</t>
  </si>
  <si>
    <t>Hypothetical protein PINS_013581 [Pythium insidiosum]</t>
  </si>
  <si>
    <t>563561</t>
  </si>
  <si>
    <t>454021</t>
  </si>
  <si>
    <t>potential dUTPase</t>
  </si>
  <si>
    <t>WP_002698739</t>
  </si>
  <si>
    <t>deoxyuridine 5'-triphosphate nucleotidohydrolase family [Microscilla marina]</t>
  </si>
  <si>
    <t>XP_004366361</t>
  </si>
  <si>
    <t>dUTP diphosphatase [Cavenderia fasciculata]</t>
  </si>
  <si>
    <t>533391</t>
  </si>
  <si>
    <t>KAI2503236</t>
  </si>
  <si>
    <t>High choriolytic enzyme 1-like [Fragilaria crotonensis]</t>
  </si>
  <si>
    <t>XP_035483872</t>
  </si>
  <si>
    <t>low choriolytic enzyme [Scophthalmus maximus]</t>
  </si>
  <si>
    <t>Triplex 1</t>
  </si>
  <si>
    <t>415058</t>
  </si>
  <si>
    <t>02_Triplex_Capsid_Protein_1.hmm</t>
  </si>
  <si>
    <t>_</t>
  </si>
  <si>
    <t>putative primase/polymerase</t>
  </si>
  <si>
    <t>OHT08410</t>
  </si>
  <si>
    <t>hypothetical protein TRFO_23091 [Tritrichomonas foetus]</t>
  </si>
  <si>
    <t>535273</t>
  </si>
  <si>
    <t>594144</t>
  </si>
  <si>
    <t>HK97 Capsid Maturation Protease</t>
  </si>
  <si>
    <t>534650</t>
  </si>
  <si>
    <t>06_Capsid_Maturation_Protease.hmm</t>
  </si>
  <si>
    <t>Serine-threonine protein kinase</t>
  </si>
  <si>
    <t>WP_097654992</t>
  </si>
  <si>
    <t>serine/threonine protein kinase [Candidatus Chloroploca asiatica]</t>
  </si>
  <si>
    <t>AGE48433</t>
  </si>
  <si>
    <t>serine/threonine-protein kinase [Paramecium bursaria Chlorella virus AN69C]</t>
  </si>
  <si>
    <t>598789</t>
  </si>
  <si>
    <t>474599</t>
  </si>
  <si>
    <t>OBZ09075</t>
  </si>
  <si>
    <t>hypothetical protein A8L34_23315 [Bacillus sp. FJAT-27264]</t>
  </si>
  <si>
    <t>485753</t>
  </si>
  <si>
    <t>CBJ33597</t>
  </si>
  <si>
    <t>conserved unknown protein [Ectocarpus siliculosus]</t>
  </si>
  <si>
    <t>KAG5181964</t>
  </si>
  <si>
    <t>FirrV-1-A34, partial [Tribonema minus]</t>
  </si>
  <si>
    <t>QIG59944</t>
  </si>
  <si>
    <t>hypothetical protein [Dishui Lake phycodnavirus 4]</t>
  </si>
  <si>
    <t>MAT63608</t>
  </si>
  <si>
    <t>hypothetical protein [Dehalococcoidia bacterium]</t>
  </si>
  <si>
    <t>452990</t>
  </si>
  <si>
    <t>468093</t>
  </si>
  <si>
    <t>terminase</t>
  </si>
  <si>
    <t>MAJ82084</t>
  </si>
  <si>
    <t>hypothetical protein [Legionellales bacterium]</t>
  </si>
  <si>
    <t>MAT62914</t>
  </si>
  <si>
    <t>591560</t>
  </si>
  <si>
    <t>Holliday junction resolvase</t>
  </si>
  <si>
    <t>491960</t>
  </si>
  <si>
    <t>MCA9459135</t>
  </si>
  <si>
    <t>PD-(D/E)XK nuclease family protein [Nanoarchaeota archaeon]</t>
  </si>
  <si>
    <t>NBT47304</t>
  </si>
  <si>
    <t>hypothetical protein [Actinomycetia bacterium]</t>
  </si>
  <si>
    <t>TWU19790</t>
  </si>
  <si>
    <t>Arylsulfatase [Planctomycetes bacterium Poly21]</t>
  </si>
  <si>
    <t>WP_235293755</t>
  </si>
  <si>
    <t>sulfatase-like hydrolase/transferase [Portibacter lacus]</t>
  </si>
  <si>
    <t>MCP (HK97 fold)</t>
  </si>
  <si>
    <t>MBE35349</t>
  </si>
  <si>
    <t>hypothetical protein [Opitutaceae bacterium]</t>
  </si>
  <si>
    <t>534003</t>
  </si>
  <si>
    <t>482543</t>
  </si>
  <si>
    <t>01_MCP.hmm</t>
  </si>
  <si>
    <t>50525*</t>
  </si>
  <si>
    <t>OQS04719</t>
  </si>
  <si>
    <t>hypothetical protein THRCLA_03061 [Thraustotheca clavata]</t>
  </si>
  <si>
    <t>OQS05002</t>
  </si>
  <si>
    <t>U5 small nuclear ribonucleoprotein component [Thraustotheca clavata]</t>
  </si>
  <si>
    <t>51216*</t>
  </si>
  <si>
    <t>TATA-box binding protein</t>
  </si>
  <si>
    <t>CAF1392758</t>
  </si>
  <si>
    <t>unnamed protein product [Rotaria sordida]</t>
  </si>
  <si>
    <t>MCD6226248</t>
  </si>
  <si>
    <t>TATA-box-binding protein [Candidatus Aenigmarchaeota archaeon]</t>
  </si>
  <si>
    <t>421718</t>
  </si>
  <si>
    <t>429876</t>
  </si>
  <si>
    <t>&gt;jgi|Aurli1|161694|jac_1_e_gw1.34.17.1 MVETCVPITYERTNHVISIRFRARKSLEQLFRRIRAGKYSPKKFSAITLKISNPRATAILFSTGTATVMGCTSYYGALNVLIYLKRLLEIDFVHVMLTNIVAKFSIADMYESIDIEAFRDKYRQFCSYNPTVFPSCSFKMTDSNIKINIFASGKIVLAGPKSDRDIRETIEFIMKRFDTVFKRKQINGNIS*</t>
  </si>
  <si>
    <t>WP_249405151</t>
  </si>
  <si>
    <t>13725 Bacteria hypothetical protein [Stenotrophomonas sp. CFBP 13725]</t>
  </si>
  <si>
    <t>NOR72236</t>
  </si>
  <si>
    <t>hypothetical protein [Methylomarinum sp.]</t>
  </si>
  <si>
    <t>454324</t>
  </si>
  <si>
    <t>55414*</t>
  </si>
  <si>
    <t>50311*</t>
  </si>
  <si>
    <t>RNA polymerase Rpb1</t>
  </si>
  <si>
    <t>XP_001713319</t>
  </si>
  <si>
    <t>DNA-directed RNA polymerase II largest chain [Guillardia theta]</t>
  </si>
  <si>
    <t>CAA0812729</t>
  </si>
  <si>
    <t>nuclear RNA polymerase A1 [Striga hermonthica]</t>
  </si>
  <si>
    <t>601376</t>
  </si>
  <si>
    <t>585958</t>
  </si>
  <si>
    <t>&gt;jgi|Aurli1|161734|jac_1_estExt_fgenesh1_pg.C_340115 MNEKWNIVLSSCCCISTEKELSDALNRFRTELQENQLLFLNNDDITRALDQLSCVHKRRRSNTKYTLSQYTTSITNNKAWPIVDQNFKKLLLLRSHIIECFHAQVSIRLFTDCINRFYLARERSLISPHDMVGVVAAQSISERFTQSTLNSFHLAGSQKSAAQQGIKRITEIFDASKKLQLPFLSPIKARNPDKLLHKTFESISIEYGIKWEPLPSETDQTKKKMSSWLIYFTLESREKYDFYFKNNSDYLPKWVEKTNITFDHTSNTVYIRTRGKSSPDIAHETLHRLLKLQIGGIKNATEYDSETQTLYFQPRTSIVASFGKTMDLTPLFEATDYELDLSKLRSNDIHFMCAIFGIEATRQHLLQEVKEVLAREGIRINVRHIMLLVDNMTYLGRIIANKYHGIDAGKSIIHKATIQQGTETFNIAATLGLVDNISDVSSQVMTGKLPQIGTACVDLTPDSDDKTDYIQRFHDQQAALRRQPMTPPAILTNPAFLVDHAMRYVPASPSSPAEELPPMHLTASQDDFLQPNLEF*</t>
  </si>
  <si>
    <t>&gt;jgi|Aurli1|13200|gm1.13200_g METKFSLKGKWSIDSFLLSLQNRELLEEALQQCREELSGKQLLFLRPVTLSLKRKRVHEEFLKNIKPPSITILEYLQCILQTLKESDQFVEITNIFCKQVLLASRILQCFDAQISLTEFKSTIDAIVSQYEKSLIAPGEMVGVIAAQSISERFTQSTLNTFHLSGSQESAAQRGINRIVEILNVSKRIGMPYLRPVAALRGDKLIGRTLAVLSESYGIVYERNECGYCPWVIFFKLDSQFDYNTYIKPNLYRLPDKLHRTFLEDLGELRIYSHKDASLNDVKMLQSELSSLHFSGVKRATMYNAEDEVLYFEPGTNCLENFGPHFQLDDLLEASDYQVNLLTLQSNDSRFMLHLVGIEATRNYLLNEIKEVLSREGIRLNVRHIMLLVDYMTREGDVLPNHYHGMGVEAPILKATFQQATDSFALAAANGVTDNIEDVSSQIMLGLTPNIGTRRSHVIAQPFEPIKEREKKLDLRPQPLPLLLSNTKYNTDSGHANVGYFSYKEHEYVPASPALESMTMGEEEEEEDDDDFIMPSLTC*</t>
  </si>
  <si>
    <t>58941*</t>
  </si>
  <si>
    <t>53892*</t>
  </si>
  <si>
    <t>AYW34873</t>
  </si>
  <si>
    <t>RNA polymerase II largest subunit, partial [Endogone pisiformis]</t>
  </si>
  <si>
    <t>ABM26985</t>
  </si>
  <si>
    <t>RNA polymerase II largest subunit, partial [Trichophyton rubrum]</t>
  </si>
  <si>
    <t>421477</t>
  </si>
  <si>
    <t>&gt;jgi|Aurli1|151826|estExt_Genemark1.C_340074 MQPTTTYIDRVEFAPLSKQEILTTVSKVLVDIPSTTVTFGLNGTLHDLRMGAIFNLKCATCDKGPRECPGHFGHTELCVPILNPNYIKTILTLVLREFCMGCHRAGKKRCMCKKPMYLRMTSHTNACARVGTCPSATSEPDEKVDSPRPLKKRRLTRKDDDNGSEPKVKSKLKSKPNKPSAKPKTRTKPKPKAAHSSTLIESLLYDTSRRTGVKLAFRDPHTNEPINLRSVYDFVAAIPREEYLRIFPHFKQFENLADVVFIHVLPILPITARYPNSTNNVWYSNSLTQLYANVIKKNIQLKNALSQPNLHRGILDEYVLELQDAVNVLYDVKNTSRSLRPKVAEAGGIRQLVDGKRGRIRGNLMGKRVDFCCRSVLSGDPALHMNEVGLPKSVCENLTVPFVVNVYNIAKLEKWNIRYVTKRTSARRFDASLMQKGALRGMIEVGDTVERSLIDGDLVAVNRQPSLHRASMNAMRVRVFNCNTIRLSYNSLPGLAADCDGDEINVFVPQDHESRAELEELFMLSTSIVSSQSSKPILGLTQDSLLGVYLLSKATLSPNDFWDILYKAELKCDTPMEPSVLKPHASYTGLQLVNYVLLELDIYLGLHYDHGGVIMRDGLLVQGLLTKATLGIADKSLIHLTYLRYGHKKAAKFMFHVQRVADHFLDKHGFSVGVGDCMIDHEPLNYDGVDQKIKDDLLHAGKPPDELALCAALNTVTQIPCDDPEITNSNSLLAMIQSGSKGSIVNFNQITRHLGQQFSDQGRLQPGLSGNTRILPHQTKFDYSLEARGFVRSSFVKGLSPVEFWNHSTPSRITMIDTSCKTSVTGDQQRRLVKSLEKLITRDAGDGHRLVKNMVTGAVIQFNYGEDGLDGTYMRTADDL*</t>
  </si>
  <si>
    <t>&gt;jgi|Aurli1|13231|gm1.13231_g MVMNIEDKEIGRVVFQPTSNVEIASSISKVIVDVASPTVIFKNNNTLHDLRFGAFLNMPCGTCKKSSRDCPGHFGHCVLIRPVVNPMFIKPLLTMILKTFCGKCGKADCKEKHFYYKLSKVRKQHPLRSSVRSAKKRRKLSEDHQGQEEEGEELMDNILANAMKRAGLKFYFKRTVPDENGNEIIVSSFEVYQFIASIPKDTYMQVLDNKVFESYRDLADAVFIENLPILPITVRFPNVSKGTWYPSHITSLYSTILKKNAQLRNAIERKLHSGLIEEYHHELQDAVNILFDIKNTTQSLRVKTSDAGGLRQMIDRKKGIVRGNLMGKRVEFSARSVLSGDPKLGLNEVGLPISICKNLTVPRVVNVYNQHMLTKWSIRYVTKRSNGKRFDASLLSNVAEFVEVGDTIERSLENGDIVAVNRQPSLHRGSMTAMRVRMFPCDTIRLNYSSLPSFNGDCDGDEFNIHVPQSDEARAELEELMMMSSSIVCSQSSKPLLGLTQDSLLGAHLMSNHPLEEVDFGSILYQAGVEVAYEDFIIPVLLKPRRLYVGFQLINCVLRDLEIDLGEHYNHAGVLIRNGEIIEATFTKATLGIADNSLIHRVFLMYGHNKACLFLERVQRVAEHFMDYHGFSVGISDCVVEHTPLNIDGVDRVIREDLEMRGRMPDEDKLCAALNSITQIAAPESCIGSNRILDMINAGSKGSMVNFNQITRMLSQQFSAQGRLLPEMSNETRYLPHLTKFDYSLEARGFIKNSFIKGLTPIEFWSHAKPSRINLIDTSCKTSVTGDQQRRLVKTLERIVVNDAGSGSRIVQNMTNGQVVSFQYGEDGLDGTYMRTFDEL*</t>
  </si>
  <si>
    <t>Peptidase S8</t>
  </si>
  <si>
    <t>KZN49714</t>
  </si>
  <si>
    <t>H33;Pseudoalteromonas luteoviolacea H33-S Bacteria hypothetical protein N476_18150 [Pseudoalteromonas luteoviolacea]</t>
  </si>
  <si>
    <t>WP_104800123</t>
  </si>
  <si>
    <t>S8 family peptidase [Limnohabitans sp. TS-CS-82]</t>
  </si>
  <si>
    <t>Superfamily 2 helicase protein</t>
  </si>
  <si>
    <t>CAD7631942</t>
  </si>
  <si>
    <t>unnamed protein product, partial [Medioppia subpectinata]</t>
  </si>
  <si>
    <t>KAH3759633</t>
  </si>
  <si>
    <t>chromatin-remodeling complex ATPase chain [Pelomyxa schiedti]</t>
  </si>
  <si>
    <t>584077</t>
  </si>
  <si>
    <t>562551</t>
  </si>
  <si>
    <t>142960*</t>
  </si>
  <si>
    <t>portal protein</t>
  </si>
  <si>
    <t>&gt;jgi|Aurli1|135866|estExt_fgenesh1_pg.C_340101 MTGANMFASALGIGVSTDTRTFYFDQATFREVKRFLHTNPSAVNCHNLLERFVVRSLVLKGAKRIFSDYIKQFYIPFFRNVLEMMLAAGWCPYVIRKVTFHNRQTGKRERILAPIAIPVDHCKWFLEANTRTHEFKMHCESHDSTRRVPGVRYISLRDMGALANNFVMHSPLIALLNEFRYVESIKRFTIQAEFVRSNPTVYLERAKDAGGELSAVNQATFPGGIAPGADPNGAAMTPARAVNNAGYEDAELPTRVANFERASTDMLSNVNFHNDQMQDFADHQNSTYHQLGLNYLPQYMNSLYVIPPGMTLAAKPDVPQSRVDQIALERNLSSKIMQAIGIPEAIFGANFGGRNGNSHAGVTTSASVGPTSSSHAHQNIMHINNFEATLDFYRDAFRDAFLTIYEVIFRVSLAEDKVTFEPPDLYGDYLELLASDMSPLVRQHGQVQSQSPSQSQSQSQSQSNTDDPQDASEQKSQQDNKPKTKNTGEGSINDKSEDKPKAKAKAKTKAKANVDNDSDNDADSDSDSGEDKKKNKKTTNKKRKRVGQSSENSNTKKNKRA*</t>
  </si>
  <si>
    <t>KFH67315</t>
  </si>
  <si>
    <t>hypothetical protein MVEG_06049 [Podila verticillata NRRL 6337]</t>
  </si>
  <si>
    <t>547085</t>
  </si>
  <si>
    <t>XP_014152813</t>
  </si>
  <si>
    <t>serine/threonine protein kinase [Sphaeroforma arctica JP610]</t>
  </si>
  <si>
    <t>482505</t>
  </si>
  <si>
    <t>WP_015482176</t>
  </si>
  <si>
    <t>metallophosphatase domain-containing protein [Polaribacter sp. MED152]</t>
  </si>
  <si>
    <t>533169</t>
  </si>
  <si>
    <t>KAH9256617</t>
  </si>
  <si>
    <t>hypothetical protein BASA81_005121 [Batrachochytrium salamandrivorans]</t>
  </si>
  <si>
    <t>MBR2215526</t>
  </si>
  <si>
    <t>hypothetical protein [Selenomonadaceae bacterium]</t>
  </si>
  <si>
    <t>VDD92052</t>
  </si>
  <si>
    <t>unnamed protein product [Enterobius vermicularis]</t>
  </si>
  <si>
    <t>477075</t>
  </si>
  <si>
    <t>WP_146581466</t>
  </si>
  <si>
    <t>arylsulfatase [Rhodopirellula pilleata]</t>
  </si>
  <si>
    <t>591013</t>
  </si>
  <si>
    <t>protein kinase</t>
  </si>
  <si>
    <t>AGE56284</t>
  </si>
  <si>
    <t>serine/threonine-protein kinase [Paramecium bursaria Chlorella virus]</t>
  </si>
  <si>
    <t>598803</t>
  </si>
  <si>
    <t>3'-5' exonuclease domain family</t>
  </si>
  <si>
    <t>MBO7146296</t>
  </si>
  <si>
    <t>3'-5' exonuclease [Lentisphaeria bacterium]</t>
  </si>
  <si>
    <t>553181</t>
  </si>
  <si>
    <t>XP_008859477</t>
  </si>
  <si>
    <t>Arginase, putative [Entamoeba nuttalli P19]</t>
  </si>
  <si>
    <t>MBM29232</t>
  </si>
  <si>
    <t>hypothetical protein [Halieaceae bacterium]</t>
  </si>
  <si>
    <t>452914</t>
  </si>
  <si>
    <t>CAZ97603</t>
  </si>
  <si>
    <t>Sulfatase, family S1-15 [Zobellia galactanivorans]</t>
  </si>
  <si>
    <t>Thymidylate synthase</t>
  </si>
  <si>
    <t>XP_008191570</t>
  </si>
  <si>
    <t>PREDICTED: thymidylate synthase [Tribolium castaneum]</t>
  </si>
  <si>
    <t>478487</t>
  </si>
  <si>
    <t>ribonucleoside-diphosphate reductase subunit alpha</t>
  </si>
  <si>
    <t>NIK74474</t>
  </si>
  <si>
    <t>ribonucleoside-diphosphate reductase alpha chain [Thermonema lapsum]</t>
  </si>
  <si>
    <t>414987</t>
  </si>
  <si>
    <t>MBT3201607</t>
  </si>
  <si>
    <t>hypothetical protein [Phycisphaerales bacterium]</t>
  </si>
  <si>
    <t>482561</t>
  </si>
  <si>
    <t>552387</t>
  </si>
  <si>
    <t>ribonucleotide-diphosphate reductase subunit beta</t>
  </si>
  <si>
    <t>MBN8702306</t>
  </si>
  <si>
    <t>ribonucleotide-diphosphate reductase subunit beta [Bacteroidetes bacterium]</t>
  </si>
  <si>
    <t>547691</t>
  </si>
  <si>
    <t>CAG8780239</t>
  </si>
  <si>
    <t>15211_t:CDS:2 [Dentiscutata erythropus]</t>
  </si>
  <si>
    <t>PRP84125</t>
  </si>
  <si>
    <t>putative multiple ankyrin repeats single kh domain protein [Planoprotostelium</t>
  </si>
  <si>
    <t>547660</t>
  </si>
  <si>
    <t>CAD7231421</t>
  </si>
  <si>
    <t>unnamed protein product [Cyprideis torosa]</t>
  </si>
  <si>
    <t>possible sugar-phosphate nucleotidyltransferase</t>
  </si>
  <si>
    <t>OUV29437</t>
  </si>
  <si>
    <t>hypothetical protein CBC48_11830 [bacterium TMED88]</t>
  </si>
  <si>
    <t>551148</t>
  </si>
  <si>
    <t>538342</t>
  </si>
  <si>
    <t>KOB74199</t>
  </si>
  <si>
    <t>Uncharacterized protein OBRU01_09287, partial [Operophtera brumata]</t>
  </si>
  <si>
    <t>547817</t>
  </si>
  <si>
    <t>XP_014161713</t>
  </si>
  <si>
    <t>hypothetical protein SARC_00068 [Sphaeroforma arctica JP610]</t>
  </si>
  <si>
    <t>547973</t>
  </si>
  <si>
    <t>KAG7313913</t>
  </si>
  <si>
    <t>hypothetical protein KOW79_022409 [Hemibagrus wyckioides]</t>
  </si>
  <si>
    <t>dynamin domain</t>
  </si>
  <si>
    <t>CAD7963226</t>
  </si>
  <si>
    <t>unnamed protein product [Amoebophrya sp. A25]</t>
  </si>
  <si>
    <t>598700</t>
  </si>
  <si>
    <t>DUF4116 domain-containing protein</t>
  </si>
  <si>
    <t>WP_042239785</t>
  </si>
  <si>
    <t>DUF4116 domain-containing protein [Neochlamydia sp. S13]</t>
  </si>
  <si>
    <t>482194</t>
  </si>
  <si>
    <t>CAE8605907</t>
  </si>
  <si>
    <t>unnamed protein product [Polarella glacialis]</t>
  </si>
  <si>
    <t>KAF7750068</t>
  </si>
  <si>
    <t>hypothetical protein DSO57_011015 [Entomophthora muscae]</t>
  </si>
  <si>
    <t>KGO77890</t>
  </si>
  <si>
    <t>Fps/Fes/Fer/CIP4 homology [Penicillium italicum]</t>
  </si>
  <si>
    <t>putative ankyrin</t>
  </si>
  <si>
    <t>PRP76287</t>
  </si>
  <si>
    <t>putative ankyrin [Planoprotostelium fungivorum]</t>
  </si>
  <si>
    <t>KAI2501005</t>
  </si>
  <si>
    <t>Snf7 [Fragilaria crotonensis]</t>
  </si>
  <si>
    <t>MCF8135479</t>
  </si>
  <si>
    <t>hypothetical protein [Synechococcus lacustris]</t>
  </si>
  <si>
    <t>RKP19110</t>
  </si>
  <si>
    <t>subtilisin-like protein, partial [Rozella allomycis CSF55]</t>
  </si>
  <si>
    <t>MBM7809277</t>
  </si>
  <si>
    <t>subtilisin family serine protease [Saccharothrix algeriensis]</t>
  </si>
  <si>
    <t>ankyrin repeat</t>
  </si>
  <si>
    <t>NPB04589</t>
  </si>
  <si>
    <t>hypothetical protein [Thermotogae bacterium]</t>
  </si>
  <si>
    <t>142948*</t>
  </si>
  <si>
    <t>48815*</t>
  </si>
  <si>
    <t>AEH95284</t>
  </si>
  <si>
    <t>RNA polymerase II largest subunit, partial [Guillardia theta]</t>
  </si>
  <si>
    <t>plasmid-partitioning protein RepA</t>
  </si>
  <si>
    <t>4RV1_A</t>
  </si>
  <si>
    <t>hypothetical protein GUITHDRAFT_116414 [Guillardia theta CCMP2712]</t>
  </si>
  <si>
    <t>heliorhodopsin</t>
  </si>
  <si>
    <t>WP_159077017</t>
  </si>
  <si>
    <t>heliorhodopsin HeR [Halococcoides cellulosivorans]</t>
  </si>
  <si>
    <t>WP_150393165</t>
  </si>
  <si>
    <t>Fic family protein [Schleiferilactobacillus harbinensis]</t>
  </si>
  <si>
    <t>glycosyl hydrolase family 27</t>
  </si>
  <si>
    <t>KAH9247345</t>
  </si>
  <si>
    <t>hypothetical protein BASA81_015062 [Batrachochytrium salamandrivorans]</t>
  </si>
  <si>
    <t>Alpha-galactosidase</t>
  </si>
  <si>
    <t>NCS91816</t>
  </si>
  <si>
    <t>peptidase S8 [Candidatus Altiarchaeum hamiconexum]</t>
  </si>
  <si>
    <t>86003*</t>
  </si>
  <si>
    <t>WP_235767396</t>
  </si>
  <si>
    <t>hypothetical protein [Planktothrix agardhii]</t>
  </si>
  <si>
    <t>&gt;jgi|Aurli1|113309|estExt_Genewise1Plus.C_340086 MYVFALIVGLLSLVRESDAEATSEAFYFGSSTLTAYDRSDGDYFGSSVGTTVQHAIIGAPRESDGAGAAYVFSRSDMRNAWDGGYKIESIEGFTGLGTSIATDGQSAVIGLEGGVASYFDDGDGTFELEQSIAASDIGADASAGFGFDVALEDRSLLVVSERQSVDRHVYAFSWDTSANRWNTSPTLLKFGSGNSSGLAENIHVAVSNGRVLVSFYDSKTAAVVFSYDSTTLAWAAQRVDLPDKTAGFSVTLYDNPSAASGHAIGFDGDYFAVGLPTLSYVVVYRWDTQNWIVNSLLETPFKGEQSFGQAVSLSDNWLVIGAPQASNGDGFPVGKTYLFTRDTGAESWTRSGDFTVSTAEGGVTGDLFGGAVGTRSGTLVIGATGSSNGAGAVYSFDSDTPQPTLSPTPWPTRAPTLEPTAAPVPTLEPTPQPTGAPTEQHTSISAGAIAGAVVGSVVGAAVIAFAAFRWWKRSRSSERILPVTRLLPPTTTTTTTTSKHKTKRKHTSRSSHM*</t>
  </si>
  <si>
    <t>MBQ7310602</t>
  </si>
  <si>
    <t>hypothetical protein [Alistipes sp.]</t>
  </si>
  <si>
    <t>Histone H3</t>
  </si>
  <si>
    <t>KHJ85982</t>
  </si>
  <si>
    <t>core histone H2A/H2B/H3/H4 [Oesophagostomum dentatum]</t>
  </si>
  <si>
    <t>MBV1908633</t>
  </si>
  <si>
    <t>pre-peptidase C-terminal domain-containing protein [Kangiellaceae bacterium]</t>
  </si>
  <si>
    <t>XP_023201646</t>
  </si>
  <si>
    <t>uncharacterized protein LOC111610858 [Xiphophorus maculatus]</t>
  </si>
  <si>
    <t>Alpha-galactosidase fused with a  Herpes virus major outer envelope glycoprotein (BLLF1)</t>
  </si>
  <si>
    <t>MCI8774257</t>
  </si>
  <si>
    <t>Rpn family recombination-promoting nuclease/putative transposase [Lachnospiraceae bacterium]</t>
  </si>
  <si>
    <t>MAJ820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0"/>
      <color rgb="FF000000"/>
      <name val="Calibri"/>
      <scheme val="minor"/>
    </font>
    <font>
      <b/>
      <sz val="14"/>
      <color rgb="FF000000"/>
      <name val="Calibri"/>
    </font>
    <font>
      <sz val="11"/>
      <color rgb="FF000000"/>
      <name val="Arial"/>
    </font>
    <font>
      <i/>
      <sz val="11"/>
      <color rgb="FF000000"/>
      <name val="Calibri"/>
    </font>
    <font>
      <sz val="11"/>
      <color rgb="FF000000"/>
      <name val="Calibri"/>
    </font>
    <font>
      <sz val="10"/>
      <color rgb="FF000000"/>
      <name val="Roboto"/>
    </font>
    <font>
      <b/>
      <sz val="11"/>
      <color rgb="FF000000"/>
      <name val="Calibri"/>
    </font>
    <font>
      <b/>
      <sz val="11"/>
      <color theme="1"/>
      <name val="Calibri"/>
      <scheme val="minor"/>
    </font>
    <font>
      <b/>
      <sz val="10"/>
      <color theme="1"/>
      <name val="Calibri"/>
      <scheme val="minor"/>
    </font>
    <font>
      <b/>
      <i/>
      <sz val="11"/>
      <color rgb="FF000000"/>
      <name val="Calibri"/>
    </font>
    <font>
      <sz val="12"/>
      <color theme="1"/>
      <name val="Calibri"/>
    </font>
    <font>
      <b/>
      <sz val="11"/>
      <color rgb="FF000000"/>
      <name val="Calibri"/>
      <scheme val="minor"/>
    </font>
    <font>
      <sz val="10"/>
      <color rgb="FF000000"/>
      <name val="Arial"/>
    </font>
    <font>
      <sz val="10"/>
      <color theme="1"/>
      <name val="Calibri"/>
      <scheme val="minor"/>
    </font>
    <font>
      <sz val="11"/>
      <color theme="1"/>
      <name val="Calibri"/>
    </font>
    <font>
      <i/>
      <sz val="10"/>
      <color theme="1"/>
      <name val="Calibri"/>
      <scheme val="minor"/>
    </font>
    <font>
      <sz val="20"/>
      <color rgb="FF000000"/>
      <name val="Arial"/>
    </font>
    <font>
      <b/>
      <sz val="10"/>
      <color rgb="FF000000"/>
      <name val="Calibri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sz val="8"/>
      <color theme="1"/>
      <name val="Liberation Serif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</fills>
  <borders count="3">
    <border>
      <left/>
      <right/>
      <top/>
      <bottom/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/>
      <bottom style="thin">
        <color rgb="FFAAAAAA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2" borderId="0" xfId="0" applyFont="1" applyFill="1"/>
    <xf numFmtId="0" fontId="4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9" fillId="3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12" fillId="0" borderId="1" xfId="0" applyFont="1" applyBorder="1" applyAlignment="1">
      <alignment horizontal="right"/>
    </xf>
    <xf numFmtId="0" fontId="12" fillId="0" borderId="2" xfId="0" applyFont="1" applyBorder="1" applyAlignment="1">
      <alignment horizontal="right"/>
    </xf>
    <xf numFmtId="0" fontId="3" fillId="3" borderId="0" xfId="0" applyFont="1" applyFill="1" applyAlignment="1">
      <alignment horizontal="center"/>
    </xf>
    <xf numFmtId="0" fontId="9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3" borderId="0" xfId="0" applyFont="1" applyFill="1" applyAlignment="1">
      <alignment horizontal="left" wrapText="1"/>
    </xf>
    <xf numFmtId="0" fontId="3" fillId="0" borderId="0" xfId="0" applyFont="1" applyAlignment="1">
      <alignment horizontal="left"/>
    </xf>
    <xf numFmtId="0" fontId="12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/>
    <xf numFmtId="0" fontId="13" fillId="0" borderId="0" xfId="0" applyFont="1"/>
    <xf numFmtId="0" fontId="16" fillId="0" borderId="0" xfId="0" applyFont="1"/>
    <xf numFmtId="0" fontId="13" fillId="0" borderId="0" xfId="0" quotePrefix="1" applyFont="1"/>
    <xf numFmtId="0" fontId="8" fillId="0" borderId="0" xfId="0" applyFont="1" applyAlignment="1">
      <alignment wrapText="1"/>
    </xf>
    <xf numFmtId="0" fontId="17" fillId="2" borderId="0" xfId="0" applyFont="1" applyFill="1" applyAlignment="1">
      <alignment horizontal="left" wrapText="1"/>
    </xf>
    <xf numFmtId="49" fontId="8" fillId="0" borderId="0" xfId="0" applyNumberFormat="1" applyFont="1" applyAlignment="1">
      <alignment wrapText="1"/>
    </xf>
    <xf numFmtId="0" fontId="18" fillId="0" borderId="0" xfId="0" applyFont="1" applyAlignment="1">
      <alignment wrapText="1"/>
    </xf>
    <xf numFmtId="0" fontId="13" fillId="0" borderId="0" xfId="0" applyFont="1" applyAlignment="1">
      <alignment wrapText="1"/>
    </xf>
    <xf numFmtId="11" fontId="13" fillId="0" borderId="0" xfId="0" applyNumberFormat="1" applyFont="1" applyAlignment="1">
      <alignment wrapText="1"/>
    </xf>
    <xf numFmtId="49" fontId="19" fillId="0" borderId="0" xfId="0" applyNumberFormat="1" applyFont="1" applyAlignment="1">
      <alignment horizontal="right"/>
    </xf>
    <xf numFmtId="11" fontId="19" fillId="0" borderId="0" xfId="0" applyNumberFormat="1" applyFont="1" applyAlignment="1">
      <alignment horizontal="right"/>
    </xf>
    <xf numFmtId="0" fontId="19" fillId="0" borderId="0" xfId="0" applyFont="1" applyAlignment="1">
      <alignment horizontal="right"/>
    </xf>
    <xf numFmtId="49" fontId="19" fillId="0" borderId="0" xfId="0" applyNumberFormat="1" applyFont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right"/>
    </xf>
    <xf numFmtId="11" fontId="19" fillId="0" borderId="0" xfId="0" applyNumberFormat="1" applyFont="1" applyAlignment="1">
      <alignment horizontal="left"/>
    </xf>
    <xf numFmtId="49" fontId="13" fillId="0" borderId="0" xfId="0" applyNumberFormat="1" applyFont="1" applyAlignment="1">
      <alignment wrapText="1"/>
    </xf>
    <xf numFmtId="49" fontId="13" fillId="0" borderId="0" xfId="0" applyNumberFormat="1" applyFont="1"/>
    <xf numFmtId="0" fontId="19" fillId="0" borderId="0" xfId="0" applyFont="1"/>
    <xf numFmtId="0" fontId="1" fillId="0" borderId="0" xfId="0" applyFont="1" applyAlignment="1">
      <alignment horizontal="center"/>
    </xf>
    <xf numFmtId="0" fontId="0" fillId="0" borderId="0" xfId="0"/>
    <xf numFmtId="0" fontId="1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62"/>
  <sheetViews>
    <sheetView workbookViewId="0">
      <selection activeCell="A25" sqref="A25"/>
    </sheetView>
  </sheetViews>
  <sheetFormatPr defaultColWidth="14.42578125" defaultRowHeight="15.75" customHeight="1"/>
  <cols>
    <col min="1" max="1" width="28.42578125" customWidth="1"/>
    <col min="2" max="2" width="14.42578125" customWidth="1"/>
    <col min="3" max="3" width="9.85546875" customWidth="1"/>
    <col min="4" max="4" width="8.28515625" customWidth="1"/>
    <col min="5" max="5" width="9.28515625" customWidth="1"/>
    <col min="6" max="6" width="8.7109375" customWidth="1"/>
    <col min="7" max="7" width="7.85546875" customWidth="1"/>
    <col min="8" max="8" width="6" customWidth="1"/>
    <col min="9" max="11" width="6.5703125" customWidth="1"/>
    <col min="14" max="14" width="13.28515625" customWidth="1"/>
  </cols>
  <sheetData>
    <row r="1" spans="1:14" ht="15.75" customHeight="1">
      <c r="A1" s="47" t="s">
        <v>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1" t="s">
        <v>1</v>
      </c>
    </row>
    <row r="2" spans="1:14">
      <c r="A2" s="2" t="s">
        <v>2</v>
      </c>
      <c r="B2" s="2"/>
      <c r="C2" s="3"/>
      <c r="D2" s="3"/>
      <c r="E2" s="3"/>
      <c r="F2" s="3"/>
      <c r="G2" s="3"/>
      <c r="H2" s="3"/>
      <c r="I2" s="3"/>
      <c r="J2" s="3"/>
      <c r="K2" s="3"/>
      <c r="L2" s="4" t="s">
        <v>3</v>
      </c>
    </row>
    <row r="3" spans="1:14">
      <c r="A3" s="3" t="s">
        <v>4</v>
      </c>
      <c r="B3" s="3"/>
      <c r="E3" s="5">
        <v>62</v>
      </c>
      <c r="F3" s="3"/>
      <c r="G3" s="3"/>
      <c r="H3" s="3"/>
      <c r="I3" s="3"/>
      <c r="J3" s="3"/>
      <c r="K3" s="3"/>
      <c r="L3" s="3"/>
    </row>
    <row r="4" spans="1:14">
      <c r="A4" s="3" t="s">
        <v>5</v>
      </c>
      <c r="B4" s="3"/>
      <c r="E4" s="5">
        <v>63.706899999999997</v>
      </c>
      <c r="F4" s="3"/>
      <c r="G4" s="3"/>
      <c r="H4" s="3"/>
      <c r="I4" s="3"/>
      <c r="J4" s="3"/>
      <c r="K4" s="3"/>
      <c r="L4" s="3"/>
    </row>
    <row r="5" spans="1:14">
      <c r="A5" s="3" t="s">
        <v>6</v>
      </c>
      <c r="B5" s="3"/>
      <c r="E5" s="3">
        <v>7124.43</v>
      </c>
      <c r="F5" s="3"/>
      <c r="G5" s="3"/>
      <c r="H5" s="3"/>
      <c r="I5" s="3"/>
      <c r="J5" s="3"/>
      <c r="K5" s="3"/>
      <c r="L5" s="3"/>
    </row>
    <row r="6" spans="1:14">
      <c r="A6" s="3" t="s">
        <v>7</v>
      </c>
      <c r="B6" s="3"/>
      <c r="E6" s="5">
        <v>1154.96</v>
      </c>
      <c r="F6" s="3"/>
      <c r="G6" s="3"/>
      <c r="H6" s="3"/>
      <c r="I6" s="3"/>
      <c r="J6" s="3"/>
      <c r="K6" s="3"/>
      <c r="L6" s="3"/>
    </row>
    <row r="7" spans="1:14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</row>
    <row r="8" spans="1:14">
      <c r="A8" s="6" t="s">
        <v>8</v>
      </c>
      <c r="B8" s="6" t="s">
        <v>9</v>
      </c>
      <c r="C8" s="6" t="s">
        <v>10</v>
      </c>
      <c r="D8" s="6" t="s">
        <v>11</v>
      </c>
      <c r="E8" s="6" t="s">
        <v>12</v>
      </c>
      <c r="F8" s="6" t="s">
        <v>13</v>
      </c>
      <c r="G8" s="6" t="s">
        <v>14</v>
      </c>
      <c r="H8" s="6" t="s">
        <v>15</v>
      </c>
      <c r="I8" s="6" t="s">
        <v>16</v>
      </c>
      <c r="J8" s="6" t="s">
        <v>17</v>
      </c>
      <c r="K8" s="7" t="s">
        <v>18</v>
      </c>
      <c r="L8" s="8" t="s">
        <v>19</v>
      </c>
      <c r="M8" s="8" t="s">
        <v>20</v>
      </c>
      <c r="N8" s="9" t="s">
        <v>21</v>
      </c>
    </row>
    <row r="9" spans="1:14">
      <c r="A9" s="10" t="s">
        <v>22</v>
      </c>
      <c r="B9" s="10"/>
      <c r="C9" s="11"/>
      <c r="D9" s="11"/>
      <c r="E9" s="11"/>
      <c r="F9" s="11"/>
      <c r="G9" s="11"/>
      <c r="H9" s="12"/>
      <c r="I9" s="12"/>
      <c r="J9" s="12"/>
      <c r="K9" s="11"/>
      <c r="L9" s="49" t="s">
        <v>23</v>
      </c>
      <c r="M9" s="48"/>
    </row>
    <row r="10" spans="1:14">
      <c r="A10" s="11" t="s">
        <v>24</v>
      </c>
      <c r="B10" s="11" t="s">
        <v>25</v>
      </c>
      <c r="C10" s="11">
        <v>4048816</v>
      </c>
      <c r="D10" s="11">
        <v>4593</v>
      </c>
      <c r="E10" s="11">
        <v>8.0820000000000007</v>
      </c>
      <c r="F10" s="11" t="s">
        <v>26</v>
      </c>
      <c r="G10" s="11" t="s">
        <v>26</v>
      </c>
      <c r="H10" s="12" t="s">
        <v>27</v>
      </c>
      <c r="I10" s="12" t="s">
        <v>27</v>
      </c>
      <c r="J10" s="12" t="s">
        <v>26</v>
      </c>
      <c r="K10" s="11" t="s">
        <v>27</v>
      </c>
      <c r="L10" s="13">
        <v>27.947800000000001</v>
      </c>
      <c r="M10" s="13">
        <v>10.6394</v>
      </c>
      <c r="N10" s="13">
        <v>0.45267000000000002</v>
      </c>
    </row>
    <row r="11" spans="1:14">
      <c r="A11" s="11" t="s">
        <v>28</v>
      </c>
      <c r="B11" s="11" t="s">
        <v>29</v>
      </c>
      <c r="C11" s="11">
        <v>3924457</v>
      </c>
      <c r="D11" s="11">
        <v>4390</v>
      </c>
      <c r="E11" s="11">
        <v>7.9690000000000003</v>
      </c>
      <c r="F11" s="11" t="s">
        <v>26</v>
      </c>
      <c r="G11" s="11" t="s">
        <v>26</v>
      </c>
      <c r="H11" s="12" t="s">
        <v>27</v>
      </c>
      <c r="I11" s="12" t="s">
        <v>27</v>
      </c>
      <c r="J11" s="12" t="s">
        <v>27</v>
      </c>
      <c r="K11" s="11" t="s">
        <v>27</v>
      </c>
      <c r="L11" s="14">
        <v>28.0807</v>
      </c>
      <c r="M11" s="14">
        <v>9.5777999999999999</v>
      </c>
      <c r="N11" s="14">
        <v>0.45052999999999999</v>
      </c>
    </row>
    <row r="12" spans="1:14">
      <c r="A12" s="11" t="s">
        <v>30</v>
      </c>
      <c r="B12" s="11" t="s">
        <v>31</v>
      </c>
      <c r="C12" s="11">
        <v>3895780</v>
      </c>
      <c r="D12" s="11">
        <v>4345</v>
      </c>
      <c r="E12" s="11">
        <v>7.9450000000000003</v>
      </c>
      <c r="F12" s="11" t="s">
        <v>26</v>
      </c>
      <c r="G12" s="11" t="s">
        <v>26</v>
      </c>
      <c r="H12" s="12" t="s">
        <v>27</v>
      </c>
      <c r="I12" s="12" t="s">
        <v>27</v>
      </c>
      <c r="J12" s="12" t="s">
        <v>27</v>
      </c>
      <c r="K12" s="11" t="s">
        <v>27</v>
      </c>
      <c r="L12" s="14">
        <v>28.105399999999999</v>
      </c>
      <c r="M12" s="14">
        <v>8.2284000000000006</v>
      </c>
      <c r="N12" s="14">
        <v>0.44913999999999998</v>
      </c>
    </row>
    <row r="13" spans="1:14">
      <c r="A13" s="11" t="s">
        <v>32</v>
      </c>
      <c r="B13" s="11" t="s">
        <v>33</v>
      </c>
      <c r="C13" s="11">
        <v>3262625</v>
      </c>
      <c r="D13" s="11">
        <v>3535</v>
      </c>
      <c r="E13" s="11">
        <v>7.7190000000000003</v>
      </c>
      <c r="F13" s="11" t="s">
        <v>26</v>
      </c>
      <c r="G13" s="11" t="s">
        <v>26</v>
      </c>
      <c r="H13" s="12" t="s">
        <v>27</v>
      </c>
      <c r="I13" s="12" t="s">
        <v>27</v>
      </c>
      <c r="J13" s="12" t="s">
        <v>27</v>
      </c>
      <c r="K13" s="11" t="s">
        <v>27</v>
      </c>
      <c r="L13" s="14">
        <v>29.062000000000001</v>
      </c>
      <c r="M13" s="14">
        <v>10.5076</v>
      </c>
      <c r="N13" s="14">
        <v>0.45167000000000002</v>
      </c>
    </row>
    <row r="14" spans="1:14">
      <c r="A14" s="11" t="s">
        <v>34</v>
      </c>
      <c r="B14" s="11" t="s">
        <v>35</v>
      </c>
      <c r="C14" s="11">
        <v>3131899</v>
      </c>
      <c r="D14" s="11">
        <v>3457</v>
      </c>
      <c r="E14" s="11">
        <v>7.8630000000000004</v>
      </c>
      <c r="F14" s="11" t="s">
        <v>26</v>
      </c>
      <c r="G14" s="11" t="s">
        <v>26</v>
      </c>
      <c r="H14" s="12" t="s">
        <v>26</v>
      </c>
      <c r="I14" s="12" t="s">
        <v>27</v>
      </c>
      <c r="J14" s="12" t="s">
        <v>27</v>
      </c>
      <c r="K14" s="11" t="s">
        <v>27</v>
      </c>
      <c r="L14" s="14">
        <v>28.124199999999998</v>
      </c>
      <c r="M14" s="14">
        <v>9.7574000000000005</v>
      </c>
      <c r="N14" s="14">
        <v>0.45038</v>
      </c>
    </row>
    <row r="15" spans="1:14">
      <c r="A15" s="11" t="s">
        <v>36</v>
      </c>
      <c r="B15" s="11" t="s">
        <v>37</v>
      </c>
      <c r="C15" s="11">
        <v>2947285</v>
      </c>
      <c r="D15" s="11">
        <v>3366</v>
      </c>
      <c r="E15" s="11">
        <v>8.1359999999999992</v>
      </c>
      <c r="F15" s="11" t="s">
        <v>26</v>
      </c>
      <c r="G15" s="11" t="s">
        <v>26</v>
      </c>
      <c r="H15" s="12" t="s">
        <v>27</v>
      </c>
      <c r="I15" s="12" t="s">
        <v>27</v>
      </c>
      <c r="J15" s="12" t="s">
        <v>27</v>
      </c>
      <c r="K15" s="11" t="s">
        <v>27</v>
      </c>
      <c r="L15" s="14">
        <v>27.856999999999999</v>
      </c>
      <c r="M15" s="14">
        <v>9.6624999999999996</v>
      </c>
      <c r="N15" s="14">
        <v>0.45400000000000001</v>
      </c>
    </row>
    <row r="16" spans="1:14">
      <c r="A16" s="11" t="s">
        <v>38</v>
      </c>
      <c r="B16" s="11" t="s">
        <v>39</v>
      </c>
      <c r="C16" s="11">
        <v>2876395</v>
      </c>
      <c r="D16" s="11">
        <v>3111</v>
      </c>
      <c r="E16" s="11">
        <v>7.7050000000000001</v>
      </c>
      <c r="F16" s="11" t="s">
        <v>26</v>
      </c>
      <c r="G16" s="11" t="s">
        <v>26</v>
      </c>
      <c r="H16" s="12" t="s">
        <v>27</v>
      </c>
      <c r="I16" s="12" t="s">
        <v>27</v>
      </c>
      <c r="J16" s="12" t="s">
        <v>27</v>
      </c>
      <c r="K16" s="11" t="s">
        <v>27</v>
      </c>
      <c r="L16" s="14">
        <v>28.110399999999998</v>
      </c>
      <c r="M16" s="14">
        <v>8.5625</v>
      </c>
      <c r="N16" s="14">
        <v>0.45429999999999998</v>
      </c>
    </row>
    <row r="17" spans="1:14">
      <c r="A17" s="11" t="s">
        <v>40</v>
      </c>
      <c r="B17" s="11" t="s">
        <v>41</v>
      </c>
      <c r="C17" s="11">
        <v>2858649</v>
      </c>
      <c r="D17" s="11">
        <v>3238</v>
      </c>
      <c r="E17" s="11">
        <v>8.0690000000000008</v>
      </c>
      <c r="F17" s="11" t="s">
        <v>26</v>
      </c>
      <c r="G17" s="11" t="s">
        <v>26</v>
      </c>
      <c r="H17" s="12" t="s">
        <v>27</v>
      </c>
      <c r="I17" s="12" t="s">
        <v>27</v>
      </c>
      <c r="J17" s="12" t="s">
        <v>27</v>
      </c>
      <c r="K17" s="11" t="s">
        <v>27</v>
      </c>
      <c r="L17" s="14">
        <v>27.940999999999999</v>
      </c>
      <c r="M17" s="14">
        <v>9.6102000000000007</v>
      </c>
      <c r="N17" s="14">
        <v>0.45279999999999998</v>
      </c>
    </row>
    <row r="18" spans="1:14">
      <c r="A18" s="11" t="s">
        <v>42</v>
      </c>
      <c r="B18" s="11" t="s">
        <v>43</v>
      </c>
      <c r="C18" s="11">
        <v>2781528</v>
      </c>
      <c r="D18" s="11">
        <v>3070</v>
      </c>
      <c r="E18" s="11">
        <v>7.8630000000000004</v>
      </c>
      <c r="F18" s="11" t="s">
        <v>26</v>
      </c>
      <c r="G18" s="11" t="s">
        <v>26</v>
      </c>
      <c r="H18" s="12" t="s">
        <v>26</v>
      </c>
      <c r="I18" s="12" t="s">
        <v>27</v>
      </c>
      <c r="J18" s="12" t="s">
        <v>26</v>
      </c>
      <c r="K18" s="11" t="s">
        <v>27</v>
      </c>
      <c r="L18" s="14">
        <v>27.8828</v>
      </c>
      <c r="M18" s="14">
        <v>10.7005</v>
      </c>
      <c r="N18" s="14">
        <v>0.45118000000000003</v>
      </c>
    </row>
    <row r="19" spans="1:14">
      <c r="A19" s="11" t="s">
        <v>44</v>
      </c>
      <c r="B19" s="11" t="s">
        <v>45</v>
      </c>
      <c r="C19" s="11">
        <v>2650943</v>
      </c>
      <c r="D19" s="11">
        <v>3068</v>
      </c>
      <c r="E19" s="11">
        <v>8.2449999999999992</v>
      </c>
      <c r="F19" s="11" t="s">
        <v>26</v>
      </c>
      <c r="G19" s="11" t="s">
        <v>26</v>
      </c>
      <c r="H19" s="12" t="s">
        <v>27</v>
      </c>
      <c r="I19" s="12" t="s">
        <v>27</v>
      </c>
      <c r="J19" s="12" t="s">
        <v>27</v>
      </c>
      <c r="K19" s="11" t="s">
        <v>27</v>
      </c>
      <c r="L19" s="14">
        <v>28.454999999999998</v>
      </c>
      <c r="M19" s="14">
        <v>8.5425000000000004</v>
      </c>
      <c r="N19" s="14">
        <v>0.44871</v>
      </c>
    </row>
    <row r="20" spans="1:14">
      <c r="A20" s="11" t="s">
        <v>46</v>
      </c>
      <c r="B20" s="11" t="s">
        <v>47</v>
      </c>
      <c r="C20" s="11">
        <v>2625337</v>
      </c>
      <c r="D20" s="11">
        <v>2867</v>
      </c>
      <c r="E20" s="11">
        <v>7.78</v>
      </c>
      <c r="F20" s="11" t="s">
        <v>26</v>
      </c>
      <c r="G20" s="11" t="s">
        <v>26</v>
      </c>
      <c r="H20" s="12" t="s">
        <v>26</v>
      </c>
      <c r="I20" s="12" t="s">
        <v>27</v>
      </c>
      <c r="J20" s="12" t="s">
        <v>27</v>
      </c>
      <c r="K20" s="11" t="s">
        <v>27</v>
      </c>
      <c r="L20" s="14">
        <v>27.775600000000001</v>
      </c>
      <c r="M20" s="14">
        <v>10.076700000000001</v>
      </c>
      <c r="N20" s="14">
        <v>0.45123999999999997</v>
      </c>
    </row>
    <row r="21" spans="1:14">
      <c r="A21" s="11" t="s">
        <v>48</v>
      </c>
      <c r="B21" s="11" t="s">
        <v>49</v>
      </c>
      <c r="C21" s="11">
        <v>2504720</v>
      </c>
      <c r="D21" s="11">
        <v>2683</v>
      </c>
      <c r="E21" s="11">
        <v>7.6310000000000002</v>
      </c>
      <c r="F21" s="11" t="s">
        <v>26</v>
      </c>
      <c r="G21" s="11" t="s">
        <v>26</v>
      </c>
      <c r="H21" s="12" t="s">
        <v>27</v>
      </c>
      <c r="I21" s="12" t="s">
        <v>27</v>
      </c>
      <c r="J21" s="12" t="s">
        <v>27</v>
      </c>
      <c r="K21" s="11" t="s">
        <v>27</v>
      </c>
      <c r="L21" s="14">
        <v>27.8902</v>
      </c>
      <c r="M21" s="14">
        <v>9.9802</v>
      </c>
      <c r="N21" s="14">
        <v>0.4531</v>
      </c>
    </row>
    <row r="22" spans="1:14">
      <c r="A22" s="11" t="s">
        <v>50</v>
      </c>
      <c r="B22" s="11" t="s">
        <v>51</v>
      </c>
      <c r="C22" s="11">
        <v>2355860</v>
      </c>
      <c r="D22" s="11">
        <v>2553</v>
      </c>
      <c r="E22" s="11">
        <v>7.72</v>
      </c>
      <c r="F22" s="11" t="s">
        <v>26</v>
      </c>
      <c r="G22" s="11" t="s">
        <v>26</v>
      </c>
      <c r="H22" s="12" t="s">
        <v>27</v>
      </c>
      <c r="I22" s="12" t="s">
        <v>27</v>
      </c>
      <c r="J22" s="12" t="s">
        <v>27</v>
      </c>
      <c r="K22" s="11" t="s">
        <v>27</v>
      </c>
      <c r="L22" s="14">
        <v>28.036200000000001</v>
      </c>
      <c r="M22" s="14">
        <v>10.229100000000001</v>
      </c>
      <c r="N22" s="14">
        <v>0.45066000000000001</v>
      </c>
    </row>
    <row r="23" spans="1:14">
      <c r="A23" s="11" t="s">
        <v>52</v>
      </c>
      <c r="B23" s="11" t="s">
        <v>53</v>
      </c>
      <c r="C23" s="11">
        <v>2316064</v>
      </c>
      <c r="D23" s="11">
        <v>2576</v>
      </c>
      <c r="E23" s="11">
        <v>7.9240000000000004</v>
      </c>
      <c r="F23" s="11" t="s">
        <v>26</v>
      </c>
      <c r="G23" s="11" t="s">
        <v>26</v>
      </c>
      <c r="H23" s="12" t="s">
        <v>27</v>
      </c>
      <c r="I23" s="12" t="s">
        <v>27</v>
      </c>
      <c r="J23" s="12" t="s">
        <v>27</v>
      </c>
      <c r="K23" s="11" t="s">
        <v>27</v>
      </c>
      <c r="L23" s="14">
        <v>28.085000000000001</v>
      </c>
      <c r="M23" s="14">
        <v>12.0923</v>
      </c>
      <c r="N23" s="14">
        <v>0.45154</v>
      </c>
    </row>
    <row r="24" spans="1:14">
      <c r="A24" s="11" t="s">
        <v>54</v>
      </c>
      <c r="B24" s="11" t="s">
        <v>55</v>
      </c>
      <c r="C24" s="11">
        <v>2074165</v>
      </c>
      <c r="D24" s="11">
        <v>2245</v>
      </c>
      <c r="E24" s="11">
        <v>7.7110000000000003</v>
      </c>
      <c r="F24" s="11" t="s">
        <v>26</v>
      </c>
      <c r="G24" s="11" t="s">
        <v>26</v>
      </c>
      <c r="H24" s="12" t="s">
        <v>27</v>
      </c>
      <c r="I24" s="12" t="s">
        <v>27</v>
      </c>
      <c r="J24" s="12" t="s">
        <v>27</v>
      </c>
      <c r="K24" s="11" t="s">
        <v>27</v>
      </c>
      <c r="L24" s="14">
        <v>28.398</v>
      </c>
      <c r="M24" s="14">
        <v>6.6795</v>
      </c>
      <c r="N24" s="14">
        <v>0.44552000000000003</v>
      </c>
    </row>
    <row r="25" spans="1:14">
      <c r="A25" s="11" t="s">
        <v>56</v>
      </c>
      <c r="B25" s="11" t="s">
        <v>57</v>
      </c>
      <c r="C25" s="11">
        <v>1914077</v>
      </c>
      <c r="D25" s="11">
        <v>1973</v>
      </c>
      <c r="E25" s="11">
        <v>7.343</v>
      </c>
      <c r="F25" s="11" t="s">
        <v>26</v>
      </c>
      <c r="G25" s="11" t="s">
        <v>26</v>
      </c>
      <c r="H25" s="12" t="s">
        <v>26</v>
      </c>
      <c r="I25" s="12" t="s">
        <v>27</v>
      </c>
      <c r="J25" s="12" t="s">
        <v>27</v>
      </c>
      <c r="K25" s="11" t="s">
        <v>27</v>
      </c>
      <c r="L25" s="14">
        <v>28.055</v>
      </c>
      <c r="M25" s="14">
        <v>9.7704000000000004</v>
      </c>
      <c r="N25" s="14">
        <v>0.45086999999999999</v>
      </c>
    </row>
    <row r="26" spans="1:14">
      <c r="A26" s="11" t="s">
        <v>58</v>
      </c>
      <c r="B26" s="11" t="s">
        <v>59</v>
      </c>
      <c r="C26" s="11">
        <v>1860679</v>
      </c>
      <c r="D26" s="11">
        <v>2056</v>
      </c>
      <c r="E26" s="11">
        <v>7.8719999999999999</v>
      </c>
      <c r="F26" s="11" t="s">
        <v>26</v>
      </c>
      <c r="G26" s="11" t="s">
        <v>26</v>
      </c>
      <c r="H26" s="12" t="s">
        <v>27</v>
      </c>
      <c r="I26" s="12" t="s">
        <v>27</v>
      </c>
      <c r="J26" s="12" t="s">
        <v>27</v>
      </c>
      <c r="K26" s="11" t="s">
        <v>27</v>
      </c>
      <c r="L26" s="14">
        <v>28.470099999999999</v>
      </c>
      <c r="M26" s="14">
        <v>10.095800000000001</v>
      </c>
      <c r="N26" s="14">
        <v>0.44874000000000003</v>
      </c>
    </row>
    <row r="27" spans="1:14">
      <c r="A27" s="11" t="s">
        <v>60</v>
      </c>
      <c r="B27" s="11" t="s">
        <v>61</v>
      </c>
      <c r="C27" s="11">
        <v>1745821</v>
      </c>
      <c r="D27" s="11">
        <v>1823</v>
      </c>
      <c r="E27" s="11">
        <v>7.4390000000000001</v>
      </c>
      <c r="F27" s="11" t="s">
        <v>26</v>
      </c>
      <c r="G27" s="11" t="s">
        <v>26</v>
      </c>
      <c r="H27" s="12" t="s">
        <v>26</v>
      </c>
      <c r="I27" s="12" t="s">
        <v>27</v>
      </c>
      <c r="J27" s="12" t="s">
        <v>26</v>
      </c>
      <c r="K27" s="11" t="s">
        <v>27</v>
      </c>
      <c r="L27" s="14">
        <v>27.451499999999999</v>
      </c>
      <c r="M27" s="14">
        <v>15.6319</v>
      </c>
      <c r="N27" s="14">
        <v>0.45701999999999998</v>
      </c>
    </row>
    <row r="28" spans="1:14">
      <c r="A28" s="11" t="s">
        <v>62</v>
      </c>
      <c r="B28" s="11" t="s">
        <v>63</v>
      </c>
      <c r="C28" s="11">
        <v>1743991</v>
      </c>
      <c r="D28" s="11">
        <v>1835</v>
      </c>
      <c r="E28" s="11">
        <v>7.4960000000000004</v>
      </c>
      <c r="F28" s="11" t="s">
        <v>26</v>
      </c>
      <c r="G28" s="11" t="s">
        <v>26</v>
      </c>
      <c r="H28" s="12" t="s">
        <v>27</v>
      </c>
      <c r="I28" s="12" t="s">
        <v>27</v>
      </c>
      <c r="J28" s="12" t="s">
        <v>27</v>
      </c>
      <c r="K28" s="11" t="s">
        <v>27</v>
      </c>
      <c r="L28" s="14">
        <v>28.247900000000001</v>
      </c>
      <c r="M28" s="14">
        <v>10.176600000000001</v>
      </c>
      <c r="N28" s="14">
        <v>0.45323999999999998</v>
      </c>
    </row>
    <row r="29" spans="1:14">
      <c r="A29" s="11" t="s">
        <v>64</v>
      </c>
      <c r="B29" s="11" t="s">
        <v>65</v>
      </c>
      <c r="C29" s="11">
        <v>1664545</v>
      </c>
      <c r="D29" s="11">
        <v>1703</v>
      </c>
      <c r="E29" s="11">
        <v>7.2889999999999997</v>
      </c>
      <c r="F29" s="11" t="s">
        <v>26</v>
      </c>
      <c r="G29" s="11" t="s">
        <v>26</v>
      </c>
      <c r="H29" s="12" t="s">
        <v>27</v>
      </c>
      <c r="I29" s="12" t="s">
        <v>27</v>
      </c>
      <c r="J29" s="12" t="s">
        <v>27</v>
      </c>
      <c r="K29" s="11" t="s">
        <v>27</v>
      </c>
      <c r="L29" s="14">
        <v>28.2652</v>
      </c>
      <c r="M29" s="14">
        <v>8.5855999999999995</v>
      </c>
      <c r="N29" s="14">
        <v>0.45246999999999998</v>
      </c>
    </row>
    <row r="30" spans="1:14">
      <c r="A30" s="11" t="s">
        <v>66</v>
      </c>
      <c r="B30" s="11" t="s">
        <v>67</v>
      </c>
      <c r="C30" s="11">
        <v>1577651</v>
      </c>
      <c r="D30" s="11">
        <v>1712</v>
      </c>
      <c r="E30" s="11">
        <v>7.7309999999999999</v>
      </c>
      <c r="F30" s="11" t="s">
        <v>26</v>
      </c>
      <c r="G30" s="11" t="s">
        <v>26</v>
      </c>
      <c r="H30" s="12" t="s">
        <v>26</v>
      </c>
      <c r="I30" s="12" t="s">
        <v>26</v>
      </c>
      <c r="J30" s="12" t="s">
        <v>27</v>
      </c>
      <c r="K30" s="11" t="s">
        <v>27</v>
      </c>
      <c r="L30" s="14">
        <v>27.8156</v>
      </c>
      <c r="M30" s="14">
        <v>7.5997000000000003</v>
      </c>
      <c r="N30" s="14">
        <v>0.45339000000000002</v>
      </c>
    </row>
    <row r="31" spans="1:14">
      <c r="A31" s="11" t="s">
        <v>68</v>
      </c>
      <c r="B31" s="11" t="s">
        <v>69</v>
      </c>
      <c r="C31" s="11">
        <v>1501436</v>
      </c>
      <c r="D31" s="11">
        <v>1547</v>
      </c>
      <c r="E31" s="11">
        <v>7.34</v>
      </c>
      <c r="F31" s="11" t="s">
        <v>26</v>
      </c>
      <c r="G31" s="11" t="s">
        <v>26</v>
      </c>
      <c r="H31" s="12" t="s">
        <v>26</v>
      </c>
      <c r="I31" s="12" t="s">
        <v>27</v>
      </c>
      <c r="J31" s="12" t="s">
        <v>27</v>
      </c>
      <c r="K31" s="11" t="s">
        <v>27</v>
      </c>
      <c r="L31" s="14">
        <v>28.197099999999999</v>
      </c>
      <c r="M31" s="14">
        <v>8.8018999999999998</v>
      </c>
      <c r="N31" s="14">
        <v>0.45268999999999998</v>
      </c>
    </row>
    <row r="32" spans="1:14">
      <c r="A32" s="11" t="s">
        <v>70</v>
      </c>
      <c r="B32" s="11" t="s">
        <v>71</v>
      </c>
      <c r="C32" s="11">
        <v>1470135</v>
      </c>
      <c r="D32" s="11">
        <v>1599</v>
      </c>
      <c r="E32" s="11">
        <v>7.7480000000000002</v>
      </c>
      <c r="F32" s="11" t="s">
        <v>26</v>
      </c>
      <c r="G32" s="11" t="s">
        <v>26</v>
      </c>
      <c r="H32" s="12" t="s">
        <v>26</v>
      </c>
      <c r="I32" s="12" t="s">
        <v>27</v>
      </c>
      <c r="J32" s="12" t="s">
        <v>27</v>
      </c>
      <c r="K32" s="11" t="s">
        <v>27</v>
      </c>
      <c r="L32" s="14">
        <v>27.692900000000002</v>
      </c>
      <c r="M32" s="14">
        <v>8.2004999999999999</v>
      </c>
      <c r="N32" s="14">
        <v>0.44424000000000002</v>
      </c>
    </row>
    <row r="33" spans="1:14">
      <c r="A33" s="11" t="s">
        <v>72</v>
      </c>
      <c r="B33" s="11" t="s">
        <v>73</v>
      </c>
      <c r="C33" s="11">
        <v>1442306</v>
      </c>
      <c r="D33" s="11">
        <v>1445</v>
      </c>
      <c r="E33" s="11">
        <v>7.1369999999999996</v>
      </c>
      <c r="F33" s="11" t="s">
        <v>26</v>
      </c>
      <c r="G33" s="11" t="s">
        <v>26</v>
      </c>
      <c r="H33" s="12" t="s">
        <v>26</v>
      </c>
      <c r="I33" s="12" t="s">
        <v>27</v>
      </c>
      <c r="J33" s="12" t="s">
        <v>27</v>
      </c>
      <c r="K33" s="11" t="s">
        <v>27</v>
      </c>
      <c r="L33" s="14">
        <v>27.6584</v>
      </c>
      <c r="M33" s="14">
        <v>8.6152999999999995</v>
      </c>
      <c r="N33" s="14">
        <v>0.44857999999999998</v>
      </c>
    </row>
    <row r="34" spans="1:14">
      <c r="A34" s="11" t="s">
        <v>74</v>
      </c>
      <c r="B34" s="11" t="s">
        <v>75</v>
      </c>
      <c r="C34" s="11">
        <v>1215929</v>
      </c>
      <c r="D34" s="11">
        <v>1269</v>
      </c>
      <c r="E34" s="11">
        <v>7.4349999999999996</v>
      </c>
      <c r="F34" s="11" t="s">
        <v>26</v>
      </c>
      <c r="G34" s="11" t="s">
        <v>26</v>
      </c>
      <c r="H34" s="12" t="s">
        <v>26</v>
      </c>
      <c r="I34" s="12" t="s">
        <v>27</v>
      </c>
      <c r="J34" s="12" t="s">
        <v>27</v>
      </c>
      <c r="K34" s="11" t="s">
        <v>27</v>
      </c>
      <c r="L34" s="14">
        <v>28.777999999999999</v>
      </c>
      <c r="M34" s="14">
        <v>8.3214000000000006</v>
      </c>
      <c r="N34" s="14">
        <v>0.44679999999999997</v>
      </c>
    </row>
    <row r="35" spans="1:14">
      <c r="A35" s="11" t="s">
        <v>76</v>
      </c>
      <c r="B35" s="11" t="s">
        <v>77</v>
      </c>
      <c r="C35" s="11">
        <v>1023130</v>
      </c>
      <c r="D35" s="11">
        <v>984</v>
      </c>
      <c r="E35" s="11">
        <v>6.8520000000000003</v>
      </c>
      <c r="F35" s="11" t="s">
        <v>26</v>
      </c>
      <c r="G35" s="11" t="s">
        <v>26</v>
      </c>
      <c r="H35" s="12" t="s">
        <v>27</v>
      </c>
      <c r="I35" s="12" t="s">
        <v>27</v>
      </c>
      <c r="J35" s="12" t="s">
        <v>27</v>
      </c>
      <c r="K35" s="11" t="s">
        <v>27</v>
      </c>
      <c r="L35" s="14">
        <v>27.581299999999999</v>
      </c>
      <c r="M35" s="14">
        <v>6.8243999999999998</v>
      </c>
      <c r="N35" s="14">
        <v>0.44561000000000001</v>
      </c>
    </row>
    <row r="36" spans="1:14" ht="15">
      <c r="A36" s="15" t="s">
        <v>78</v>
      </c>
      <c r="B36" s="11"/>
      <c r="C36" s="15">
        <f>SUM(C8:C35)</f>
        <v>61414223</v>
      </c>
      <c r="D36" s="11"/>
      <c r="E36" s="11"/>
      <c r="F36" s="11"/>
      <c r="G36" s="11"/>
      <c r="H36" s="11"/>
      <c r="I36" s="11"/>
      <c r="J36" s="11"/>
      <c r="K36" s="11"/>
      <c r="L36" s="14"/>
      <c r="M36" s="14"/>
      <c r="N36" s="14"/>
    </row>
    <row r="37" spans="1:14" ht="15">
      <c r="A37" s="11" t="s">
        <v>79</v>
      </c>
      <c r="B37" s="11" t="s">
        <v>80</v>
      </c>
      <c r="C37" s="11">
        <v>357306</v>
      </c>
      <c r="D37" s="11">
        <v>3475</v>
      </c>
      <c r="E37" s="11">
        <v>69.28</v>
      </c>
      <c r="F37" s="11" t="s">
        <v>26</v>
      </c>
      <c r="G37" s="11" t="s">
        <v>27</v>
      </c>
      <c r="H37" s="11" t="s">
        <v>26</v>
      </c>
      <c r="I37" s="11" t="s">
        <v>26</v>
      </c>
      <c r="J37" s="11" t="s">
        <v>26</v>
      </c>
      <c r="K37" s="11" t="s">
        <v>26</v>
      </c>
      <c r="L37" s="14">
        <v>163.233</v>
      </c>
      <c r="M37" s="14">
        <v>9.0144000000000002</v>
      </c>
      <c r="N37" s="14">
        <v>0.45987</v>
      </c>
    </row>
    <row r="38" spans="1:14" ht="15">
      <c r="A38" s="15" t="s">
        <v>78</v>
      </c>
      <c r="B38" s="11"/>
      <c r="C38" s="15">
        <f>SUM(C10:C35,C37)</f>
        <v>61771529</v>
      </c>
      <c r="D38" s="11"/>
      <c r="E38" s="11"/>
      <c r="F38" s="11"/>
      <c r="G38" s="11"/>
      <c r="H38" s="11"/>
      <c r="I38" s="11"/>
      <c r="J38" s="11"/>
      <c r="K38" s="11"/>
    </row>
    <row r="39" spans="1:14" ht="15">
      <c r="A39" s="16" t="s">
        <v>81</v>
      </c>
      <c r="B39" s="17"/>
      <c r="C39" s="17"/>
      <c r="D39" s="17"/>
      <c r="E39" s="17"/>
      <c r="F39" s="17"/>
      <c r="G39" s="17"/>
      <c r="H39" s="17"/>
      <c r="I39" s="17"/>
      <c r="J39" s="17"/>
      <c r="K39" s="17"/>
    </row>
    <row r="40" spans="1:14">
      <c r="A40" s="17" t="s">
        <v>82</v>
      </c>
      <c r="B40" s="17"/>
      <c r="C40" s="17">
        <v>143170</v>
      </c>
      <c r="D40" s="17">
        <v>461</v>
      </c>
      <c r="E40" s="17">
        <v>22.94</v>
      </c>
      <c r="F40" s="17" t="s">
        <v>26</v>
      </c>
      <c r="G40" s="17" t="s">
        <v>26</v>
      </c>
      <c r="H40" s="18" t="s">
        <v>26</v>
      </c>
      <c r="I40" s="18" t="s">
        <v>26</v>
      </c>
      <c r="J40" s="18" t="s">
        <v>26</v>
      </c>
      <c r="K40" s="17" t="s">
        <v>26</v>
      </c>
    </row>
    <row r="41" spans="1:14">
      <c r="A41" s="17" t="s">
        <v>83</v>
      </c>
      <c r="B41" s="17"/>
      <c r="C41" s="17">
        <v>59612</v>
      </c>
      <c r="D41" s="17">
        <v>12</v>
      </c>
      <c r="E41" s="17">
        <v>1.4339999999999999</v>
      </c>
      <c r="F41" s="17" t="s">
        <v>26</v>
      </c>
      <c r="G41" s="17" t="s">
        <v>26</v>
      </c>
      <c r="H41" s="18" t="s">
        <v>26</v>
      </c>
      <c r="I41" s="18" t="s">
        <v>26</v>
      </c>
      <c r="J41" s="18" t="s">
        <v>26</v>
      </c>
      <c r="K41" s="17" t="s">
        <v>26</v>
      </c>
    </row>
    <row r="42" spans="1:14">
      <c r="A42" s="17" t="s">
        <v>84</v>
      </c>
      <c r="B42" s="17"/>
      <c r="C42" s="17">
        <v>44371</v>
      </c>
      <c r="D42" s="17">
        <v>35</v>
      </c>
      <c r="E42" s="17">
        <v>5.6189999999999998</v>
      </c>
      <c r="F42" s="17" t="s">
        <v>26</v>
      </c>
      <c r="G42" s="17" t="s">
        <v>26</v>
      </c>
      <c r="H42" s="18" t="s">
        <v>26</v>
      </c>
      <c r="I42" s="18" t="s">
        <v>26</v>
      </c>
      <c r="J42" s="18" t="s">
        <v>26</v>
      </c>
      <c r="K42" s="17" t="s">
        <v>26</v>
      </c>
    </row>
    <row r="43" spans="1:14">
      <c r="A43" s="17" t="s">
        <v>85</v>
      </c>
      <c r="B43" s="17"/>
      <c r="C43" s="17">
        <v>42397</v>
      </c>
      <c r="D43" s="17">
        <v>8</v>
      </c>
      <c r="E43" s="17">
        <v>1.3440000000000001</v>
      </c>
      <c r="F43" s="17" t="s">
        <v>26</v>
      </c>
      <c r="G43" s="17" t="s">
        <v>26</v>
      </c>
      <c r="H43" s="18" t="s">
        <v>26</v>
      </c>
      <c r="I43" s="18" t="s">
        <v>26</v>
      </c>
      <c r="J43" s="18" t="s">
        <v>26</v>
      </c>
      <c r="K43" s="17" t="s">
        <v>26</v>
      </c>
    </row>
    <row r="44" spans="1:14">
      <c r="A44" s="17" t="s">
        <v>86</v>
      </c>
      <c r="B44" s="17"/>
      <c r="C44" s="17">
        <v>40852</v>
      </c>
      <c r="D44" s="17">
        <v>19</v>
      </c>
      <c r="E44" s="17">
        <v>3.3130000000000002</v>
      </c>
      <c r="F44" s="17" t="s">
        <v>26</v>
      </c>
      <c r="G44" s="17" t="s">
        <v>26</v>
      </c>
      <c r="H44" s="18" t="s">
        <v>26</v>
      </c>
      <c r="I44" s="18" t="s">
        <v>26</v>
      </c>
      <c r="J44" s="18" t="s">
        <v>26</v>
      </c>
      <c r="K44" s="17" t="s">
        <v>26</v>
      </c>
    </row>
    <row r="45" spans="1:14" ht="15">
      <c r="A45" s="10" t="s">
        <v>87</v>
      </c>
      <c r="B45" s="11"/>
      <c r="C45" s="11"/>
      <c r="D45" s="11"/>
      <c r="E45" s="11"/>
      <c r="F45" s="11"/>
      <c r="G45" s="11"/>
      <c r="H45" s="11"/>
      <c r="I45" s="11"/>
      <c r="J45" s="11"/>
      <c r="K45" s="11"/>
    </row>
    <row r="46" spans="1:14" ht="30">
      <c r="A46" s="11" t="s">
        <v>88</v>
      </c>
      <c r="B46" s="19" t="s">
        <v>89</v>
      </c>
      <c r="C46" s="11">
        <v>229488</v>
      </c>
      <c r="D46" s="11">
        <v>198</v>
      </c>
      <c r="E46" s="11">
        <v>6.1470000000000002</v>
      </c>
      <c r="F46" s="11" t="s">
        <v>26</v>
      </c>
      <c r="G46" s="11" t="s">
        <v>26</v>
      </c>
      <c r="H46" s="12" t="s">
        <v>26</v>
      </c>
      <c r="I46" s="12" t="s">
        <v>26</v>
      </c>
      <c r="J46" s="12" t="s">
        <v>27</v>
      </c>
      <c r="K46" s="11" t="s">
        <v>27</v>
      </c>
    </row>
    <row r="47" spans="1:14">
      <c r="A47" s="11" t="s">
        <v>90</v>
      </c>
      <c r="B47" s="11"/>
      <c r="C47" s="11">
        <v>65173</v>
      </c>
      <c r="D47" s="11">
        <v>51</v>
      </c>
      <c r="E47" s="11">
        <v>5.5750000000000002</v>
      </c>
      <c r="F47" s="11" t="s">
        <v>26</v>
      </c>
      <c r="G47" s="11" t="s">
        <v>26</v>
      </c>
      <c r="H47" s="12" t="s">
        <v>26</v>
      </c>
      <c r="I47" s="12" t="s">
        <v>26</v>
      </c>
      <c r="J47" s="12" t="s">
        <v>26</v>
      </c>
      <c r="K47" s="11" t="s">
        <v>27</v>
      </c>
    </row>
    <row r="48" spans="1:14">
      <c r="A48" s="11" t="s">
        <v>91</v>
      </c>
      <c r="B48" s="11"/>
      <c r="C48" s="11">
        <v>62213</v>
      </c>
      <c r="D48" s="11">
        <v>123</v>
      </c>
      <c r="E48" s="11">
        <v>14.08</v>
      </c>
      <c r="F48" s="11" t="s">
        <v>27</v>
      </c>
      <c r="G48" s="11" t="s">
        <v>26</v>
      </c>
      <c r="H48" s="12" t="s">
        <v>26</v>
      </c>
      <c r="I48" s="12" t="s">
        <v>26</v>
      </c>
      <c r="J48" s="12" t="s">
        <v>27</v>
      </c>
      <c r="K48" s="11" t="s">
        <v>27</v>
      </c>
    </row>
    <row r="49" spans="1:12">
      <c r="A49" s="11" t="s">
        <v>92</v>
      </c>
      <c r="B49" s="11"/>
      <c r="C49" s="11">
        <v>61057</v>
      </c>
      <c r="D49" s="11">
        <v>106</v>
      </c>
      <c r="E49" s="11">
        <v>12.37</v>
      </c>
      <c r="F49" s="11" t="s">
        <v>26</v>
      </c>
      <c r="G49" s="11" t="s">
        <v>26</v>
      </c>
      <c r="H49" s="12" t="s">
        <v>26</v>
      </c>
      <c r="I49" s="12" t="s">
        <v>26</v>
      </c>
      <c r="J49" s="12" t="s">
        <v>27</v>
      </c>
      <c r="K49" s="11" t="s">
        <v>27</v>
      </c>
    </row>
    <row r="50" spans="1:12">
      <c r="A50" s="11" t="s">
        <v>93</v>
      </c>
      <c r="B50" s="11"/>
      <c r="C50" s="11">
        <v>61007</v>
      </c>
      <c r="D50" s="11">
        <v>71</v>
      </c>
      <c r="E50" s="11">
        <v>8.2910000000000004</v>
      </c>
      <c r="F50" s="11" t="s">
        <v>26</v>
      </c>
      <c r="G50" s="11" t="s">
        <v>26</v>
      </c>
      <c r="H50" s="12" t="s">
        <v>26</v>
      </c>
      <c r="I50" s="12" t="s">
        <v>26</v>
      </c>
      <c r="J50" s="12" t="s">
        <v>27</v>
      </c>
      <c r="K50" s="11" t="s">
        <v>27</v>
      </c>
    </row>
    <row r="51" spans="1:12">
      <c r="A51" s="11" t="s">
        <v>94</v>
      </c>
      <c r="B51" s="11"/>
      <c r="C51" s="11">
        <v>60725</v>
      </c>
      <c r="D51" s="11">
        <v>36</v>
      </c>
      <c r="E51" s="11">
        <v>4.2229999999999999</v>
      </c>
      <c r="F51" s="11" t="s">
        <v>27</v>
      </c>
      <c r="G51" s="11" t="s">
        <v>26</v>
      </c>
      <c r="H51" s="12" t="s">
        <v>26</v>
      </c>
      <c r="I51" s="12" t="s">
        <v>27</v>
      </c>
      <c r="J51" s="12" t="s">
        <v>26</v>
      </c>
      <c r="K51" s="11" t="s">
        <v>26</v>
      </c>
    </row>
    <row r="52" spans="1:12">
      <c r="A52" s="11" t="s">
        <v>95</v>
      </c>
      <c r="B52" s="11"/>
      <c r="C52" s="11">
        <v>59437</v>
      </c>
      <c r="D52" s="11">
        <v>52</v>
      </c>
      <c r="E52" s="11">
        <v>6.2329999999999997</v>
      </c>
      <c r="F52" s="11" t="s">
        <v>26</v>
      </c>
      <c r="G52" s="11" t="s">
        <v>26</v>
      </c>
      <c r="H52" s="12" t="s">
        <v>26</v>
      </c>
      <c r="I52" s="12" t="s">
        <v>26</v>
      </c>
      <c r="J52" s="12" t="s">
        <v>27</v>
      </c>
      <c r="K52" s="11" t="s">
        <v>27</v>
      </c>
    </row>
    <row r="53" spans="1:12">
      <c r="A53" s="11" t="s">
        <v>96</v>
      </c>
      <c r="B53" s="11"/>
      <c r="C53" s="11">
        <v>58077</v>
      </c>
      <c r="D53" s="11">
        <v>43</v>
      </c>
      <c r="E53" s="11">
        <v>5.2750000000000004</v>
      </c>
      <c r="F53" s="11" t="s">
        <v>26</v>
      </c>
      <c r="G53" s="11" t="s">
        <v>26</v>
      </c>
      <c r="H53" s="12" t="s">
        <v>27</v>
      </c>
      <c r="I53" s="12" t="s">
        <v>27</v>
      </c>
      <c r="J53" s="12" t="s">
        <v>26</v>
      </c>
      <c r="K53" s="11" t="s">
        <v>26</v>
      </c>
    </row>
    <row r="54" spans="1:12">
      <c r="A54" s="11" t="s">
        <v>97</v>
      </c>
      <c r="B54" s="11"/>
      <c r="C54" s="11">
        <v>57763</v>
      </c>
      <c r="D54" s="11">
        <v>69</v>
      </c>
      <c r="E54" s="11">
        <v>8.51</v>
      </c>
      <c r="F54" s="11" t="s">
        <v>26</v>
      </c>
      <c r="G54" s="11" t="s">
        <v>26</v>
      </c>
      <c r="H54" s="12" t="s">
        <v>27</v>
      </c>
      <c r="I54" s="12" t="s">
        <v>27</v>
      </c>
      <c r="J54" s="12" t="s">
        <v>26</v>
      </c>
      <c r="K54" s="11" t="s">
        <v>26</v>
      </c>
    </row>
    <row r="55" spans="1:12">
      <c r="A55" s="11" t="s">
        <v>98</v>
      </c>
      <c r="B55" s="11"/>
      <c r="C55" s="11">
        <v>55578</v>
      </c>
      <c r="D55" s="11">
        <v>28</v>
      </c>
      <c r="E55" s="11">
        <v>3.589</v>
      </c>
      <c r="F55" s="11" t="s">
        <v>26</v>
      </c>
      <c r="G55" s="11" t="s">
        <v>26</v>
      </c>
      <c r="H55" s="12" t="s">
        <v>27</v>
      </c>
      <c r="I55" s="12" t="s">
        <v>27</v>
      </c>
      <c r="J55" s="12" t="s">
        <v>26</v>
      </c>
      <c r="K55" s="11" t="s">
        <v>26</v>
      </c>
    </row>
    <row r="56" spans="1:12">
      <c r="A56" s="11" t="s">
        <v>99</v>
      </c>
      <c r="B56" s="11"/>
      <c r="C56" s="11">
        <v>50649</v>
      </c>
      <c r="D56" s="11">
        <v>50</v>
      </c>
      <c r="E56" s="11">
        <v>7.0330000000000004</v>
      </c>
      <c r="F56" s="11" t="s">
        <v>26</v>
      </c>
      <c r="G56" s="11" t="s">
        <v>26</v>
      </c>
      <c r="H56" s="12" t="s">
        <v>26</v>
      </c>
      <c r="I56" s="12" t="s">
        <v>27</v>
      </c>
      <c r="J56" s="12" t="s">
        <v>26</v>
      </c>
      <c r="K56" s="11" t="s">
        <v>26</v>
      </c>
    </row>
    <row r="57" spans="1:12">
      <c r="A57" s="11" t="s">
        <v>100</v>
      </c>
      <c r="B57" s="11"/>
      <c r="C57" s="11">
        <v>41865</v>
      </c>
      <c r="D57" s="11">
        <v>27</v>
      </c>
      <c r="E57" s="11">
        <v>4.5940000000000003</v>
      </c>
      <c r="F57" s="11" t="s">
        <v>26</v>
      </c>
      <c r="G57" s="11" t="s">
        <v>26</v>
      </c>
      <c r="H57" s="12" t="s">
        <v>26</v>
      </c>
      <c r="I57" s="12" t="s">
        <v>26</v>
      </c>
      <c r="J57" s="12" t="s">
        <v>27</v>
      </c>
      <c r="K57" s="11" t="s">
        <v>27</v>
      </c>
    </row>
    <row r="58" spans="1:12">
      <c r="A58" s="11" t="s">
        <v>101</v>
      </c>
      <c r="B58" s="11"/>
      <c r="C58" s="11">
        <v>33657</v>
      </c>
      <c r="D58" s="11">
        <v>21</v>
      </c>
      <c r="E58" s="11">
        <v>4.4450000000000003</v>
      </c>
      <c r="F58" s="11" t="s">
        <v>26</v>
      </c>
      <c r="G58" s="11" t="s">
        <v>26</v>
      </c>
      <c r="H58" s="12" t="s">
        <v>27</v>
      </c>
      <c r="I58" s="12" t="s">
        <v>27</v>
      </c>
      <c r="J58" s="12" t="s">
        <v>26</v>
      </c>
      <c r="K58" s="11" t="s">
        <v>26</v>
      </c>
    </row>
    <row r="59" spans="1:12">
      <c r="A59" s="11" t="s">
        <v>102</v>
      </c>
      <c r="B59" s="11"/>
      <c r="C59" s="11">
        <v>69082</v>
      </c>
      <c r="D59" s="11">
        <v>25</v>
      </c>
      <c r="E59" s="11">
        <v>2.5779999999999998</v>
      </c>
      <c r="F59" s="11" t="s">
        <v>27</v>
      </c>
      <c r="G59" s="11" t="s">
        <v>26</v>
      </c>
      <c r="H59" s="12" t="s">
        <v>26</v>
      </c>
      <c r="I59" s="12" t="s">
        <v>27</v>
      </c>
      <c r="J59" s="12" t="s">
        <v>26</v>
      </c>
      <c r="K59" s="11" t="s">
        <v>26</v>
      </c>
    </row>
    <row r="60" spans="1:12">
      <c r="A60" s="11" t="s">
        <v>103</v>
      </c>
      <c r="B60" s="11"/>
      <c r="C60" s="11">
        <v>62626</v>
      </c>
      <c r="D60" s="11">
        <v>17</v>
      </c>
      <c r="E60" s="11">
        <v>1.9339999999999999</v>
      </c>
      <c r="F60" s="11" t="s">
        <v>27</v>
      </c>
      <c r="G60" s="11" t="s">
        <v>26</v>
      </c>
      <c r="H60" s="12" t="s">
        <v>26</v>
      </c>
      <c r="I60" s="12" t="s">
        <v>27</v>
      </c>
      <c r="J60" s="12" t="s">
        <v>26</v>
      </c>
      <c r="K60" s="11" t="s">
        <v>26</v>
      </c>
    </row>
    <row r="61" spans="1:12">
      <c r="A61" s="11" t="s">
        <v>104</v>
      </c>
      <c r="B61" s="11"/>
      <c r="C61" s="11">
        <v>39992</v>
      </c>
      <c r="D61" s="11">
        <v>9</v>
      </c>
      <c r="E61" s="11">
        <v>1.603</v>
      </c>
      <c r="F61" s="11" t="s">
        <v>26</v>
      </c>
      <c r="G61" s="11" t="s">
        <v>26</v>
      </c>
      <c r="H61" s="12" t="s">
        <v>26</v>
      </c>
      <c r="I61" s="12" t="s">
        <v>26</v>
      </c>
      <c r="J61" s="12" t="s">
        <v>26</v>
      </c>
      <c r="K61" s="11" t="s">
        <v>26</v>
      </c>
    </row>
    <row r="62" spans="1:12" ht="15">
      <c r="A62" s="20" t="s">
        <v>105</v>
      </c>
      <c r="B62" s="21"/>
      <c r="C62" s="21"/>
      <c r="D62" s="21"/>
      <c r="E62" s="21"/>
      <c r="F62" s="21"/>
      <c r="G62" s="21"/>
      <c r="H62" s="21"/>
      <c r="I62" s="5"/>
      <c r="J62" s="5"/>
      <c r="K62" s="5"/>
      <c r="L62" s="3"/>
    </row>
  </sheetData>
  <mergeCells count="2">
    <mergeCell ref="A1:K1"/>
    <mergeCell ref="L9:M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93"/>
  <sheetViews>
    <sheetView topLeftCell="A176" workbookViewId="0">
      <selection sqref="A1:I1"/>
    </sheetView>
  </sheetViews>
  <sheetFormatPr defaultColWidth="14.42578125" defaultRowHeight="15.75" customHeight="1"/>
  <sheetData>
    <row r="1" spans="1:10" ht="15.75" customHeight="1">
      <c r="A1" s="47" t="s">
        <v>106</v>
      </c>
      <c r="B1" s="48"/>
      <c r="C1" s="48"/>
      <c r="D1" s="48"/>
      <c r="E1" s="48"/>
      <c r="F1" s="48"/>
      <c r="G1" s="48"/>
      <c r="H1" s="48"/>
      <c r="I1" s="48"/>
    </row>
    <row r="2" spans="1:10">
      <c r="A2" s="2" t="s">
        <v>2</v>
      </c>
      <c r="B2" s="3"/>
      <c r="C2" s="3"/>
      <c r="D2" s="3"/>
      <c r="E2" s="3"/>
      <c r="F2" s="3"/>
      <c r="G2" s="3"/>
      <c r="H2" s="3"/>
      <c r="I2" s="3"/>
      <c r="J2" s="22"/>
    </row>
    <row r="3" spans="1:10">
      <c r="A3" s="3" t="s">
        <v>107</v>
      </c>
      <c r="D3" s="5">
        <v>181</v>
      </c>
      <c r="E3" s="3"/>
      <c r="F3" s="3"/>
      <c r="G3" s="3"/>
      <c r="H3" s="3"/>
      <c r="I3" s="3"/>
      <c r="J3" s="3"/>
    </row>
    <row r="4" spans="1:10">
      <c r="A4" s="3" t="s">
        <v>5</v>
      </c>
      <c r="D4" s="5">
        <v>60.926299999999998</v>
      </c>
      <c r="E4" s="3"/>
      <c r="F4" s="3"/>
      <c r="G4" s="3"/>
      <c r="H4" s="3"/>
      <c r="I4" s="3"/>
      <c r="J4" s="3"/>
    </row>
    <row r="5" spans="1:10">
      <c r="A5" s="3" t="s">
        <v>108</v>
      </c>
      <c r="D5" s="3">
        <v>31.25</v>
      </c>
      <c r="E5" s="3"/>
      <c r="F5" s="3"/>
      <c r="G5" s="3"/>
      <c r="H5" s="3"/>
      <c r="I5" s="3"/>
      <c r="J5" s="3"/>
    </row>
    <row r="6" spans="1:10">
      <c r="A6" s="3" t="s">
        <v>109</v>
      </c>
      <c r="D6" s="5">
        <v>10</v>
      </c>
      <c r="E6" s="3"/>
      <c r="F6" s="3"/>
      <c r="G6" s="3"/>
      <c r="H6" s="3"/>
      <c r="I6" s="3"/>
      <c r="J6" s="3"/>
    </row>
    <row r="7" spans="1:10">
      <c r="A7" s="3" t="s">
        <v>110</v>
      </c>
      <c r="B7" s="3"/>
      <c r="C7" s="3"/>
      <c r="D7" s="3">
        <v>2.46</v>
      </c>
      <c r="E7" s="3"/>
      <c r="F7" s="3"/>
      <c r="G7" s="3"/>
      <c r="H7" s="3"/>
      <c r="I7" s="3"/>
      <c r="J7" s="3"/>
    </row>
    <row r="8" spans="1:10">
      <c r="A8" s="6" t="s">
        <v>8</v>
      </c>
      <c r="B8" s="6" t="s">
        <v>10</v>
      </c>
      <c r="C8" s="6"/>
      <c r="D8" s="6"/>
      <c r="E8" s="7" t="s">
        <v>111</v>
      </c>
      <c r="F8" s="6"/>
      <c r="G8" s="6"/>
      <c r="H8" s="6"/>
      <c r="I8" s="7"/>
    </row>
    <row r="9" spans="1:10">
      <c r="A9" s="10" t="s">
        <v>112</v>
      </c>
      <c r="B9" s="11"/>
      <c r="C9" s="11"/>
      <c r="D9" s="11"/>
      <c r="E9" s="11"/>
      <c r="F9" s="11"/>
      <c r="G9" s="18"/>
      <c r="H9" s="18"/>
      <c r="I9" s="17"/>
    </row>
    <row r="10" spans="1:10">
      <c r="A10" s="11" t="s">
        <v>113</v>
      </c>
      <c r="B10" s="11">
        <v>5475023</v>
      </c>
      <c r="C10" s="11"/>
      <c r="D10" s="11"/>
      <c r="E10" s="11" t="s">
        <v>114</v>
      </c>
      <c r="F10" s="11"/>
      <c r="G10" s="18"/>
      <c r="H10" s="18"/>
      <c r="I10" s="17"/>
      <c r="J10" s="17"/>
    </row>
    <row r="11" spans="1:10">
      <c r="A11" s="11" t="s">
        <v>115</v>
      </c>
      <c r="B11" s="11">
        <v>3753785</v>
      </c>
      <c r="C11" s="11"/>
      <c r="D11" s="11"/>
      <c r="E11" s="11" t="s">
        <v>31</v>
      </c>
      <c r="F11" s="11"/>
      <c r="G11" s="18"/>
      <c r="H11" s="18"/>
      <c r="I11" s="17"/>
      <c r="J11" s="17"/>
    </row>
    <row r="12" spans="1:10">
      <c r="A12" s="11" t="s">
        <v>116</v>
      </c>
      <c r="B12" s="11">
        <v>3122311</v>
      </c>
      <c r="C12" s="11"/>
      <c r="D12" s="11"/>
      <c r="E12" s="11" t="s">
        <v>35</v>
      </c>
      <c r="F12" s="11"/>
      <c r="G12" s="18"/>
      <c r="H12" s="18"/>
      <c r="I12" s="17"/>
      <c r="J12" s="17"/>
    </row>
    <row r="13" spans="1:10">
      <c r="A13" s="11" t="s">
        <v>117</v>
      </c>
      <c r="B13" s="11">
        <v>2841127</v>
      </c>
      <c r="C13" s="11"/>
      <c r="D13" s="11"/>
      <c r="E13" s="11" t="s">
        <v>37</v>
      </c>
      <c r="F13" s="11"/>
      <c r="G13" s="18"/>
      <c r="H13" s="18"/>
      <c r="I13" s="17"/>
      <c r="J13" s="17"/>
    </row>
    <row r="14" spans="1:10">
      <c r="A14" s="11" t="s">
        <v>118</v>
      </c>
      <c r="B14" s="11">
        <v>2835646</v>
      </c>
      <c r="C14" s="11"/>
      <c r="D14" s="11"/>
      <c r="E14" s="11" t="s">
        <v>41</v>
      </c>
      <c r="F14" s="11"/>
      <c r="G14" s="18"/>
      <c r="H14" s="18"/>
      <c r="I14" s="17"/>
      <c r="J14" s="17"/>
    </row>
    <row r="15" spans="1:10">
      <c r="A15" s="11" t="s">
        <v>119</v>
      </c>
      <c r="B15" s="11">
        <v>2814764</v>
      </c>
      <c r="C15" s="11"/>
      <c r="D15" s="11"/>
      <c r="E15" s="11" t="s">
        <v>39</v>
      </c>
      <c r="F15" s="11"/>
      <c r="G15" s="18"/>
      <c r="H15" s="18"/>
      <c r="I15" s="17"/>
      <c r="J15" s="17"/>
    </row>
    <row r="16" spans="1:10">
      <c r="A16" s="11" t="s">
        <v>120</v>
      </c>
      <c r="B16" s="11">
        <v>2741465</v>
      </c>
      <c r="C16" s="11"/>
      <c r="D16" s="11"/>
      <c r="E16" s="11" t="s">
        <v>121</v>
      </c>
      <c r="F16" s="11"/>
      <c r="G16" s="18"/>
      <c r="H16" s="18"/>
      <c r="I16" s="17"/>
      <c r="J16" s="17"/>
    </row>
    <row r="17" spans="1:10">
      <c r="A17" s="11" t="s">
        <v>122</v>
      </c>
      <c r="B17" s="11">
        <v>2629990</v>
      </c>
      <c r="C17" s="11"/>
      <c r="D17" s="11"/>
      <c r="E17" s="11" t="s">
        <v>47</v>
      </c>
      <c r="F17" s="11"/>
      <c r="G17" s="18"/>
      <c r="H17" s="18"/>
      <c r="I17" s="17"/>
      <c r="J17" s="17"/>
    </row>
    <row r="18" spans="1:10">
      <c r="A18" s="11" t="s">
        <v>123</v>
      </c>
      <c r="B18" s="11">
        <v>2582348</v>
      </c>
      <c r="C18" s="11"/>
      <c r="D18" s="11"/>
      <c r="E18" s="11" t="s">
        <v>45</v>
      </c>
      <c r="F18" s="11"/>
      <c r="G18" s="18"/>
      <c r="H18" s="18"/>
      <c r="I18" s="17"/>
      <c r="J18" s="17"/>
    </row>
    <row r="19" spans="1:10">
      <c r="A19" s="11" t="s">
        <v>124</v>
      </c>
      <c r="B19" s="11">
        <v>2464029</v>
      </c>
      <c r="C19" s="11"/>
      <c r="D19" s="11"/>
      <c r="E19" s="11" t="s">
        <v>49</v>
      </c>
      <c r="F19" s="11"/>
      <c r="G19" s="18"/>
      <c r="H19" s="18"/>
      <c r="I19" s="17"/>
      <c r="J19" s="17"/>
    </row>
    <row r="20" spans="1:10">
      <c r="A20" s="11" t="s">
        <v>125</v>
      </c>
      <c r="B20" s="11">
        <v>2263139</v>
      </c>
      <c r="C20" s="11"/>
      <c r="D20" s="11"/>
      <c r="E20" s="11" t="s">
        <v>51</v>
      </c>
      <c r="F20" s="11"/>
      <c r="G20" s="18"/>
      <c r="H20" s="18"/>
      <c r="I20" s="17"/>
      <c r="J20" s="17"/>
    </row>
    <row r="21" spans="1:10">
      <c r="A21" s="11" t="s">
        <v>126</v>
      </c>
      <c r="B21" s="11">
        <v>1948966</v>
      </c>
      <c r="C21" s="11"/>
      <c r="D21" s="11"/>
      <c r="E21" s="11" t="s">
        <v>33</v>
      </c>
      <c r="F21" s="11"/>
      <c r="G21" s="18"/>
      <c r="H21" s="18"/>
      <c r="I21" s="17"/>
      <c r="J21" s="17"/>
    </row>
    <row r="22" spans="1:10">
      <c r="A22" s="11" t="s">
        <v>127</v>
      </c>
      <c r="B22" s="11">
        <v>1896097</v>
      </c>
      <c r="C22" s="11"/>
      <c r="D22" s="11"/>
      <c r="E22" s="11" t="s">
        <v>57</v>
      </c>
      <c r="F22" s="11"/>
      <c r="G22" s="18"/>
      <c r="H22" s="18"/>
      <c r="I22" s="17"/>
      <c r="J22" s="17"/>
    </row>
    <row r="23" spans="1:10">
      <c r="A23" s="11" t="s">
        <v>128</v>
      </c>
      <c r="B23" s="11">
        <v>1826475</v>
      </c>
      <c r="C23" s="11"/>
      <c r="D23" s="11"/>
      <c r="E23" s="11" t="s">
        <v>59</v>
      </c>
      <c r="F23" s="11"/>
      <c r="G23" s="18"/>
      <c r="H23" s="18"/>
      <c r="I23" s="17"/>
      <c r="J23" s="17"/>
    </row>
    <row r="24" spans="1:10">
      <c r="A24" s="11" t="s">
        <v>129</v>
      </c>
      <c r="B24" s="11">
        <v>1774987</v>
      </c>
      <c r="C24" s="11"/>
      <c r="D24" s="11"/>
      <c r="E24" s="11" t="s">
        <v>55</v>
      </c>
      <c r="F24" s="11"/>
      <c r="G24" s="18"/>
      <c r="H24" s="18"/>
      <c r="I24" s="17"/>
      <c r="J24" s="17"/>
    </row>
    <row r="25" spans="1:10">
      <c r="A25" s="11" t="s">
        <v>130</v>
      </c>
      <c r="B25" s="11">
        <v>1769663</v>
      </c>
      <c r="C25" s="11"/>
      <c r="D25" s="11"/>
      <c r="E25" s="11" t="s">
        <v>53</v>
      </c>
      <c r="F25" s="11"/>
      <c r="G25" s="18"/>
      <c r="H25" s="18"/>
      <c r="I25" s="17"/>
      <c r="J25" s="17"/>
    </row>
    <row r="26" spans="1:10">
      <c r="A26" s="11" t="s">
        <v>131</v>
      </c>
      <c r="B26" s="11">
        <v>1726821</v>
      </c>
      <c r="C26" s="11"/>
      <c r="D26" s="11"/>
      <c r="E26" s="11" t="s">
        <v>63</v>
      </c>
      <c r="F26" s="11"/>
      <c r="G26" s="18"/>
      <c r="H26" s="18"/>
      <c r="I26" s="17"/>
      <c r="J26" s="17"/>
    </row>
    <row r="27" spans="1:10">
      <c r="A27" s="11" t="s">
        <v>132</v>
      </c>
      <c r="B27" s="11">
        <v>1658263</v>
      </c>
      <c r="C27" s="11"/>
      <c r="D27" s="11"/>
      <c r="E27" s="11" t="s">
        <v>133</v>
      </c>
      <c r="F27" s="11"/>
      <c r="G27" s="18"/>
      <c r="H27" s="18"/>
      <c r="I27" s="17"/>
      <c r="J27" s="17"/>
    </row>
    <row r="28" spans="1:10">
      <c r="A28" s="11" t="s">
        <v>134</v>
      </c>
      <c r="B28" s="11">
        <v>1548623</v>
      </c>
      <c r="C28" s="11"/>
      <c r="D28" s="11"/>
      <c r="E28" s="11" t="s">
        <v>67</v>
      </c>
      <c r="F28" s="11"/>
      <c r="G28" s="18"/>
      <c r="H28" s="18"/>
      <c r="I28" s="17"/>
      <c r="J28" s="17"/>
    </row>
    <row r="29" spans="1:10">
      <c r="A29" s="11" t="s">
        <v>135</v>
      </c>
      <c r="B29" s="11">
        <v>1468049</v>
      </c>
      <c r="C29" s="11"/>
      <c r="D29" s="11"/>
      <c r="E29" s="11" t="s">
        <v>69</v>
      </c>
      <c r="F29" s="11"/>
      <c r="G29" s="18"/>
      <c r="H29" s="18"/>
      <c r="I29" s="17"/>
      <c r="J29" s="17"/>
    </row>
    <row r="30" spans="1:10">
      <c r="A30" s="11" t="s">
        <v>136</v>
      </c>
      <c r="B30" s="11">
        <v>1417697</v>
      </c>
      <c r="C30" s="11"/>
      <c r="D30" s="11"/>
      <c r="E30" s="11" t="s">
        <v>65</v>
      </c>
      <c r="F30" s="11"/>
      <c r="G30" s="18"/>
      <c r="H30" s="18"/>
      <c r="I30" s="17"/>
      <c r="J30" s="17"/>
    </row>
    <row r="31" spans="1:10">
      <c r="A31" s="11" t="s">
        <v>137</v>
      </c>
      <c r="B31" s="11">
        <v>1386365</v>
      </c>
      <c r="C31" s="11"/>
      <c r="D31" s="11"/>
      <c r="E31" s="11" t="s">
        <v>73</v>
      </c>
      <c r="F31" s="11"/>
      <c r="G31" s="18"/>
      <c r="H31" s="18"/>
      <c r="I31" s="17"/>
      <c r="J31" s="17"/>
    </row>
    <row r="32" spans="1:10">
      <c r="A32" s="11" t="s">
        <v>138</v>
      </c>
      <c r="B32" s="11">
        <v>1306913</v>
      </c>
      <c r="C32" s="11"/>
      <c r="D32" s="11"/>
      <c r="E32" s="11" t="s">
        <v>139</v>
      </c>
      <c r="F32" s="11"/>
      <c r="G32" s="18"/>
      <c r="H32" s="18"/>
      <c r="I32" s="17"/>
      <c r="J32" s="17"/>
    </row>
    <row r="33" spans="1:26">
      <c r="A33" s="11" t="s">
        <v>140</v>
      </c>
      <c r="B33" s="11">
        <v>796004</v>
      </c>
      <c r="C33" s="11"/>
      <c r="D33" s="11"/>
      <c r="E33" s="11" t="s">
        <v>25</v>
      </c>
      <c r="F33" s="11"/>
      <c r="G33" s="18"/>
      <c r="H33" s="18"/>
      <c r="I33" s="17"/>
      <c r="J33" s="17"/>
    </row>
    <row r="34" spans="1:26">
      <c r="A34" s="11" t="s">
        <v>141</v>
      </c>
      <c r="B34" s="11">
        <v>790046</v>
      </c>
      <c r="C34" s="11"/>
      <c r="D34" s="11"/>
      <c r="E34" s="11" t="s">
        <v>33</v>
      </c>
      <c r="F34" s="11"/>
      <c r="G34" s="18"/>
      <c r="H34" s="18"/>
      <c r="I34" s="17"/>
      <c r="J34" s="17"/>
    </row>
    <row r="35" spans="1:26">
      <c r="A35" s="11" t="s">
        <v>142</v>
      </c>
      <c r="B35" s="11">
        <v>724645</v>
      </c>
      <c r="C35" s="11"/>
      <c r="D35" s="11"/>
      <c r="E35" s="11" t="s">
        <v>29</v>
      </c>
      <c r="F35" s="11"/>
      <c r="G35" s="18"/>
      <c r="H35" s="18"/>
      <c r="I35" s="17"/>
      <c r="J35" s="17"/>
    </row>
    <row r="36" spans="1:26" ht="15">
      <c r="A36" s="11" t="s">
        <v>143</v>
      </c>
      <c r="B36" s="11">
        <v>722940</v>
      </c>
      <c r="C36" s="11"/>
      <c r="D36" s="11"/>
      <c r="E36" s="11" t="s">
        <v>144</v>
      </c>
      <c r="F36" s="11"/>
      <c r="G36" s="17"/>
      <c r="H36" s="17"/>
      <c r="I36" s="17"/>
      <c r="J36" s="17"/>
    </row>
    <row r="37" spans="1:26" ht="15">
      <c r="A37" s="11" t="s">
        <v>145</v>
      </c>
      <c r="B37" s="15">
        <v>696895</v>
      </c>
      <c r="C37" s="11"/>
      <c r="D37" s="11"/>
      <c r="E37" s="11" t="s">
        <v>77</v>
      </c>
      <c r="F37" s="11"/>
      <c r="G37" s="17"/>
      <c r="H37" s="17"/>
      <c r="I37" s="17"/>
    </row>
    <row r="38" spans="1:26" ht="15">
      <c r="A38" s="11" t="s">
        <v>146</v>
      </c>
      <c r="B38" s="11">
        <v>527537</v>
      </c>
      <c r="C38" s="11"/>
      <c r="D38" s="11"/>
      <c r="E38" s="11" t="s">
        <v>61</v>
      </c>
      <c r="F38" s="11"/>
      <c r="G38" s="17"/>
      <c r="H38" s="17"/>
      <c r="I38" s="17"/>
    </row>
    <row r="39" spans="1:26">
      <c r="A39" s="11" t="s">
        <v>147</v>
      </c>
      <c r="B39" s="11">
        <v>502923</v>
      </c>
      <c r="C39" s="11"/>
      <c r="D39" s="11"/>
      <c r="E39" s="11" t="s">
        <v>53</v>
      </c>
      <c r="F39" s="11"/>
      <c r="G39" s="18"/>
      <c r="H39" s="18"/>
      <c r="I39" s="17"/>
    </row>
    <row r="40" spans="1:26">
      <c r="A40" s="11" t="s">
        <v>148</v>
      </c>
      <c r="B40" s="11">
        <v>359881</v>
      </c>
      <c r="C40" s="11"/>
      <c r="D40" s="11"/>
      <c r="E40" s="11" t="s">
        <v>75</v>
      </c>
      <c r="F40" s="11"/>
      <c r="G40" s="18"/>
      <c r="H40" s="18"/>
      <c r="I40" s="17"/>
    </row>
    <row r="41" spans="1:26">
      <c r="A41" s="11" t="s">
        <v>149</v>
      </c>
      <c r="B41" s="11">
        <v>324426</v>
      </c>
      <c r="C41" s="11"/>
      <c r="D41" s="11"/>
      <c r="E41" s="11" t="s">
        <v>61</v>
      </c>
      <c r="F41" s="11"/>
      <c r="G41" s="18"/>
      <c r="H41" s="18"/>
      <c r="I41" s="17"/>
    </row>
    <row r="42" spans="1:26">
      <c r="A42" s="11" t="s">
        <v>150</v>
      </c>
      <c r="B42" s="11">
        <v>316026</v>
      </c>
      <c r="C42" s="11"/>
      <c r="D42" s="11"/>
      <c r="E42" s="11" t="s">
        <v>43</v>
      </c>
      <c r="F42" s="11"/>
      <c r="G42" s="18"/>
      <c r="H42" s="18"/>
      <c r="I42" s="17"/>
    </row>
    <row r="43" spans="1:26">
      <c r="A43" s="11" t="s">
        <v>151</v>
      </c>
      <c r="B43" s="11">
        <v>297369</v>
      </c>
      <c r="C43" s="11"/>
      <c r="D43" s="11"/>
      <c r="E43" s="11" t="s">
        <v>80</v>
      </c>
      <c r="F43" s="11"/>
      <c r="G43" s="18"/>
      <c r="H43" s="18"/>
      <c r="I43" s="17"/>
    </row>
    <row r="44" spans="1:26" ht="15">
      <c r="A44" s="11" t="s">
        <v>152</v>
      </c>
      <c r="B44" s="11">
        <v>295699</v>
      </c>
      <c r="C44" s="11"/>
      <c r="D44" s="11"/>
      <c r="E44" s="11" t="s">
        <v>55</v>
      </c>
      <c r="F44" s="11"/>
      <c r="G44" s="17"/>
      <c r="H44" s="17"/>
      <c r="I44" s="17"/>
    </row>
    <row r="45" spans="1:26">
      <c r="A45" s="11" t="s">
        <v>153</v>
      </c>
      <c r="B45" s="11">
        <v>288784</v>
      </c>
      <c r="C45" s="11"/>
      <c r="D45" s="11"/>
      <c r="E45" s="11" t="s">
        <v>71</v>
      </c>
      <c r="F45" s="11"/>
      <c r="G45" s="18"/>
      <c r="H45" s="18"/>
      <c r="I45" s="23"/>
    </row>
    <row r="46" spans="1:26">
      <c r="A46" s="11" t="s">
        <v>154</v>
      </c>
      <c r="B46" s="11">
        <v>179083</v>
      </c>
      <c r="C46" s="11"/>
      <c r="D46" s="11"/>
      <c r="E46" s="11" t="s">
        <v>77</v>
      </c>
      <c r="F46" s="11"/>
      <c r="G46" s="18"/>
      <c r="H46" s="18"/>
      <c r="I46" s="17"/>
    </row>
    <row r="47" spans="1:26">
      <c r="A47" s="11" t="s">
        <v>155</v>
      </c>
      <c r="B47" s="11">
        <v>147851</v>
      </c>
      <c r="C47" s="11"/>
      <c r="D47" s="11"/>
      <c r="E47" s="11" t="s">
        <v>25</v>
      </c>
      <c r="F47" s="11"/>
      <c r="G47" s="18"/>
      <c r="H47" s="18"/>
      <c r="I47" s="17"/>
    </row>
    <row r="48" spans="1:26">
      <c r="A48" s="24" t="s">
        <v>78</v>
      </c>
      <c r="B48" s="17">
        <f>SUM(B10:B47)</f>
        <v>60222655</v>
      </c>
      <c r="C48" s="24" t="s">
        <v>156</v>
      </c>
      <c r="D48" s="17">
        <f>SUM(B44:B47,B10:B42)</f>
        <v>59925286</v>
      </c>
      <c r="E48" s="17"/>
      <c r="F48" s="17"/>
      <c r="G48" s="18"/>
      <c r="H48" s="18"/>
      <c r="I48" s="17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</row>
    <row r="49" spans="1:9">
      <c r="A49" s="16" t="s">
        <v>157</v>
      </c>
      <c r="B49" s="17"/>
      <c r="C49" s="17"/>
      <c r="D49" s="17"/>
      <c r="E49" s="17"/>
      <c r="F49" s="17"/>
      <c r="G49" s="18"/>
      <c r="H49" s="18"/>
      <c r="I49" s="17"/>
    </row>
    <row r="50" spans="1:9">
      <c r="A50" s="17" t="s">
        <v>158</v>
      </c>
      <c r="B50" s="17">
        <v>54174</v>
      </c>
      <c r="C50" s="17"/>
      <c r="D50" s="17"/>
      <c r="E50" s="17"/>
      <c r="F50" s="17"/>
      <c r="G50" s="18"/>
      <c r="H50" s="18"/>
      <c r="I50" s="17"/>
    </row>
    <row r="51" spans="1:9">
      <c r="A51" s="17" t="s">
        <v>159</v>
      </c>
      <c r="B51" s="17">
        <v>49860</v>
      </c>
      <c r="C51" s="17"/>
      <c r="D51" s="17"/>
      <c r="E51" s="17"/>
      <c r="F51" s="17"/>
      <c r="G51" s="18"/>
      <c r="H51" s="18"/>
      <c r="I51" s="17"/>
    </row>
    <row r="52" spans="1:9">
      <c r="A52" s="17" t="s">
        <v>160</v>
      </c>
      <c r="B52" s="17">
        <v>34104</v>
      </c>
      <c r="C52" s="17"/>
      <c r="D52" s="17"/>
      <c r="E52" s="17"/>
      <c r="F52" s="17"/>
      <c r="G52" s="18"/>
      <c r="H52" s="18"/>
      <c r="I52" s="17"/>
    </row>
    <row r="53" spans="1:9">
      <c r="A53" s="17" t="s">
        <v>161</v>
      </c>
      <c r="B53" s="17">
        <v>28400</v>
      </c>
      <c r="C53" s="17"/>
      <c r="D53" s="17"/>
      <c r="E53" s="17"/>
      <c r="F53" s="17"/>
      <c r="G53" s="18"/>
      <c r="H53" s="18"/>
      <c r="I53" s="17"/>
    </row>
    <row r="54" spans="1:9">
      <c r="A54" s="17" t="s">
        <v>162</v>
      </c>
      <c r="B54" s="17">
        <v>26946</v>
      </c>
      <c r="C54" s="17"/>
      <c r="D54" s="17"/>
      <c r="E54" s="17"/>
      <c r="F54" s="17"/>
      <c r="G54" s="18"/>
      <c r="H54" s="18"/>
      <c r="I54" s="17"/>
    </row>
    <row r="55" spans="1:9">
      <c r="A55" s="17" t="s">
        <v>163</v>
      </c>
      <c r="B55" s="17">
        <v>23399</v>
      </c>
      <c r="C55" s="17"/>
      <c r="D55" s="17"/>
      <c r="E55" s="17"/>
      <c r="F55" s="17"/>
      <c r="G55" s="18"/>
      <c r="H55" s="18"/>
      <c r="I55" s="17"/>
    </row>
    <row r="56" spans="1:9">
      <c r="A56" s="17" t="s">
        <v>164</v>
      </c>
      <c r="B56" s="17">
        <v>19845</v>
      </c>
      <c r="C56" s="17"/>
      <c r="D56" s="17"/>
      <c r="E56" s="17"/>
      <c r="F56" s="17"/>
      <c r="G56" s="18"/>
      <c r="H56" s="18"/>
      <c r="I56" s="17"/>
    </row>
    <row r="57" spans="1:9">
      <c r="A57" s="17" t="s">
        <v>165</v>
      </c>
      <c r="B57" s="17">
        <v>14822</v>
      </c>
      <c r="C57" s="17"/>
      <c r="D57" s="17"/>
      <c r="E57" s="17"/>
      <c r="F57" s="17"/>
      <c r="G57" s="18"/>
      <c r="H57" s="18"/>
      <c r="I57" s="17"/>
    </row>
    <row r="58" spans="1:9">
      <c r="A58" s="17" t="s">
        <v>166</v>
      </c>
      <c r="B58" s="17">
        <v>14607</v>
      </c>
      <c r="C58" s="17"/>
      <c r="D58" s="17"/>
      <c r="E58" s="17"/>
      <c r="F58" s="17"/>
      <c r="G58" s="18"/>
      <c r="H58" s="18"/>
      <c r="I58" s="17"/>
    </row>
    <row r="59" spans="1:9">
      <c r="A59" s="17" t="s">
        <v>167</v>
      </c>
      <c r="B59" s="17">
        <v>14277</v>
      </c>
      <c r="C59" s="17"/>
      <c r="D59" s="17"/>
      <c r="E59" s="17"/>
      <c r="F59" s="17"/>
      <c r="G59" s="18"/>
      <c r="H59" s="18"/>
      <c r="I59" s="17"/>
    </row>
    <row r="60" spans="1:9">
      <c r="A60" s="17" t="s">
        <v>168</v>
      </c>
      <c r="B60" s="17">
        <v>13860</v>
      </c>
      <c r="C60" s="17"/>
      <c r="D60" s="17"/>
      <c r="E60" s="17"/>
      <c r="F60" s="17"/>
      <c r="G60" s="18"/>
      <c r="H60" s="18"/>
      <c r="I60" s="17"/>
    </row>
    <row r="61" spans="1:9">
      <c r="A61" s="17" t="s">
        <v>169</v>
      </c>
      <c r="B61" s="17">
        <v>10251</v>
      </c>
      <c r="C61" s="17"/>
      <c r="D61" s="17"/>
      <c r="E61" s="17"/>
      <c r="F61" s="17"/>
      <c r="G61" s="18"/>
      <c r="H61" s="18"/>
      <c r="I61" s="17"/>
    </row>
    <row r="62" spans="1:9">
      <c r="A62" s="17" t="s">
        <v>170</v>
      </c>
      <c r="B62" s="17">
        <v>9450</v>
      </c>
      <c r="C62" s="17"/>
      <c r="D62" s="17"/>
      <c r="E62" s="17"/>
      <c r="F62" s="17"/>
      <c r="G62" s="18"/>
      <c r="H62" s="18"/>
      <c r="I62" s="17"/>
    </row>
    <row r="63" spans="1:9" ht="15">
      <c r="A63" s="17" t="s">
        <v>171</v>
      </c>
      <c r="B63" s="17">
        <v>8844</v>
      </c>
      <c r="C63" s="17"/>
      <c r="D63" s="17"/>
      <c r="E63" s="17"/>
      <c r="F63" s="17"/>
      <c r="G63" s="17"/>
      <c r="H63" s="17"/>
      <c r="I63" s="17"/>
    </row>
    <row r="64" spans="1:9">
      <c r="A64" s="17" t="s">
        <v>172</v>
      </c>
      <c r="B64" s="17">
        <v>8083</v>
      </c>
      <c r="C64" s="17"/>
      <c r="D64" s="17"/>
      <c r="E64" s="17"/>
      <c r="F64" s="17"/>
      <c r="G64" s="18"/>
      <c r="H64" s="18"/>
      <c r="I64" s="17"/>
    </row>
    <row r="65" spans="1:9">
      <c r="A65" s="17" t="s">
        <v>173</v>
      </c>
      <c r="B65" s="17">
        <v>7959</v>
      </c>
      <c r="C65" s="17"/>
      <c r="D65" s="17"/>
      <c r="E65" s="17"/>
      <c r="F65" s="17"/>
      <c r="G65" s="18"/>
      <c r="H65" s="18"/>
      <c r="I65" s="17"/>
    </row>
    <row r="66" spans="1:9">
      <c r="A66" s="17" t="s">
        <v>174</v>
      </c>
      <c r="B66" s="17">
        <v>7924</v>
      </c>
      <c r="C66" s="17"/>
      <c r="D66" s="17"/>
      <c r="E66" s="17"/>
      <c r="F66" s="17"/>
      <c r="G66" s="18"/>
      <c r="H66" s="18"/>
      <c r="I66" s="17"/>
    </row>
    <row r="67" spans="1:9">
      <c r="A67" s="17" t="s">
        <v>175</v>
      </c>
      <c r="B67" s="17">
        <v>7471</v>
      </c>
      <c r="C67" s="17"/>
      <c r="D67" s="17"/>
      <c r="E67" s="17"/>
      <c r="F67" s="17"/>
      <c r="G67" s="18"/>
      <c r="H67" s="18"/>
      <c r="I67" s="17"/>
    </row>
    <row r="68" spans="1:9">
      <c r="A68" s="17" t="s">
        <v>176</v>
      </c>
      <c r="B68" s="17">
        <v>7161</v>
      </c>
      <c r="C68" s="17"/>
      <c r="D68" s="17"/>
      <c r="E68" s="17"/>
      <c r="F68" s="17"/>
      <c r="G68" s="18"/>
      <c r="H68" s="18"/>
      <c r="I68" s="17"/>
    </row>
    <row r="69" spans="1:9">
      <c r="A69" s="17" t="s">
        <v>177</v>
      </c>
      <c r="B69" s="17">
        <v>6790</v>
      </c>
      <c r="C69" s="17"/>
      <c r="D69" s="17"/>
      <c r="E69" s="17"/>
      <c r="F69" s="17"/>
      <c r="G69" s="18"/>
      <c r="H69" s="18"/>
      <c r="I69" s="17"/>
    </row>
    <row r="70" spans="1:9">
      <c r="A70" s="17" t="s">
        <v>178</v>
      </c>
      <c r="B70" s="17">
        <v>6616</v>
      </c>
      <c r="C70" s="17"/>
      <c r="D70" s="17"/>
      <c r="E70" s="17"/>
      <c r="F70" s="17"/>
      <c r="G70" s="18"/>
      <c r="H70" s="18"/>
      <c r="I70" s="17"/>
    </row>
    <row r="71" spans="1:9">
      <c r="A71" s="17" t="s">
        <v>179</v>
      </c>
      <c r="B71" s="17">
        <v>6514</v>
      </c>
      <c r="C71" s="17"/>
      <c r="D71" s="17"/>
      <c r="E71" s="17"/>
      <c r="F71" s="17"/>
      <c r="G71" s="18"/>
      <c r="H71" s="18"/>
      <c r="I71" s="17"/>
    </row>
    <row r="72" spans="1:9">
      <c r="A72" s="17" t="s">
        <v>180</v>
      </c>
      <c r="B72" s="17">
        <v>6488</v>
      </c>
      <c r="C72" s="17"/>
      <c r="D72" s="17"/>
      <c r="E72" s="17"/>
      <c r="F72" s="17"/>
      <c r="G72" s="18"/>
      <c r="H72" s="18"/>
      <c r="I72" s="17"/>
    </row>
    <row r="73" spans="1:9">
      <c r="A73" s="17" t="s">
        <v>181</v>
      </c>
      <c r="B73" s="17">
        <v>4496</v>
      </c>
      <c r="C73" s="17"/>
      <c r="D73" s="17"/>
      <c r="E73" s="17"/>
      <c r="F73" s="17"/>
      <c r="G73" s="18"/>
      <c r="H73" s="18"/>
      <c r="I73" s="17"/>
    </row>
    <row r="74" spans="1:9">
      <c r="A74" s="17" t="s">
        <v>182</v>
      </c>
      <c r="B74" s="17">
        <v>4283</v>
      </c>
      <c r="C74" s="17"/>
      <c r="D74" s="17"/>
      <c r="E74" s="17"/>
      <c r="F74" s="17"/>
      <c r="G74" s="18"/>
      <c r="H74" s="18"/>
      <c r="I74" s="17"/>
    </row>
    <row r="75" spans="1:9">
      <c r="A75" s="17" t="s">
        <v>183</v>
      </c>
      <c r="B75" s="17">
        <v>4223</v>
      </c>
      <c r="C75" s="17"/>
      <c r="D75" s="17"/>
      <c r="E75" s="17"/>
      <c r="F75" s="17"/>
      <c r="G75" s="18"/>
      <c r="H75" s="18"/>
      <c r="I75" s="17"/>
    </row>
    <row r="76" spans="1:9">
      <c r="A76" s="17" t="s">
        <v>184</v>
      </c>
      <c r="B76" s="17">
        <v>4209</v>
      </c>
      <c r="C76" s="17"/>
      <c r="D76" s="17"/>
      <c r="E76" s="17"/>
      <c r="F76" s="17"/>
      <c r="G76" s="18"/>
      <c r="H76" s="18"/>
      <c r="I76" s="17"/>
    </row>
    <row r="77" spans="1:9">
      <c r="A77" s="17" t="s">
        <v>185</v>
      </c>
      <c r="B77" s="17">
        <v>4172</v>
      </c>
      <c r="C77" s="17"/>
      <c r="D77" s="17"/>
      <c r="E77" s="17"/>
      <c r="F77" s="17"/>
      <c r="G77" s="18"/>
      <c r="H77" s="18"/>
      <c r="I77" s="17"/>
    </row>
    <row r="78" spans="1:9" ht="15">
      <c r="A78" s="26" t="s">
        <v>186</v>
      </c>
      <c r="B78" s="26">
        <v>4165</v>
      </c>
    </row>
    <row r="79" spans="1:9" ht="15">
      <c r="A79" s="26" t="s">
        <v>187</v>
      </c>
      <c r="B79" s="26">
        <v>3926</v>
      </c>
    </row>
    <row r="80" spans="1:9" ht="15">
      <c r="A80" s="26" t="s">
        <v>188</v>
      </c>
      <c r="B80" s="26">
        <v>3905</v>
      </c>
    </row>
    <row r="81" spans="1:2" ht="15">
      <c r="A81" s="26" t="s">
        <v>189</v>
      </c>
      <c r="B81" s="26">
        <v>3888</v>
      </c>
    </row>
    <row r="82" spans="1:2" ht="15">
      <c r="A82" s="26" t="s">
        <v>190</v>
      </c>
      <c r="B82" s="26">
        <v>3699</v>
      </c>
    </row>
    <row r="83" spans="1:2" ht="15">
      <c r="A83" s="26" t="s">
        <v>191</v>
      </c>
      <c r="B83" s="26">
        <v>3629</v>
      </c>
    </row>
    <row r="84" spans="1:2" ht="15">
      <c r="A84" s="26" t="s">
        <v>192</v>
      </c>
      <c r="B84" s="26">
        <v>3549</v>
      </c>
    </row>
    <row r="85" spans="1:2" ht="15">
      <c r="A85" s="26" t="s">
        <v>193</v>
      </c>
      <c r="B85" s="26">
        <v>3510</v>
      </c>
    </row>
    <row r="86" spans="1:2" ht="15">
      <c r="A86" s="26" t="s">
        <v>194</v>
      </c>
      <c r="B86" s="26">
        <v>3444</v>
      </c>
    </row>
    <row r="87" spans="1:2" ht="15">
      <c r="A87" s="26" t="s">
        <v>195</v>
      </c>
      <c r="B87" s="26">
        <v>3437</v>
      </c>
    </row>
    <row r="88" spans="1:2" ht="15">
      <c r="A88" s="26" t="s">
        <v>196</v>
      </c>
      <c r="B88" s="26">
        <v>3338</v>
      </c>
    </row>
    <row r="89" spans="1:2" ht="15">
      <c r="A89" s="26" t="s">
        <v>197</v>
      </c>
      <c r="B89" s="26">
        <v>3316</v>
      </c>
    </row>
    <row r="90" spans="1:2" ht="15">
      <c r="A90" s="26" t="s">
        <v>198</v>
      </c>
      <c r="B90" s="26">
        <v>3304</v>
      </c>
    </row>
    <row r="91" spans="1:2" ht="15">
      <c r="A91" s="26" t="s">
        <v>199</v>
      </c>
      <c r="B91" s="26">
        <v>3280</v>
      </c>
    </row>
    <row r="92" spans="1:2" ht="15">
      <c r="A92" s="26" t="s">
        <v>200</v>
      </c>
      <c r="B92" s="26">
        <v>3155</v>
      </c>
    </row>
    <row r="93" spans="1:2" ht="15">
      <c r="A93" s="26" t="s">
        <v>201</v>
      </c>
      <c r="B93" s="26">
        <v>3124</v>
      </c>
    </row>
    <row r="94" spans="1:2" ht="15">
      <c r="A94" s="26" t="s">
        <v>202</v>
      </c>
      <c r="B94" s="26">
        <v>3121</v>
      </c>
    </row>
    <row r="95" spans="1:2" ht="15">
      <c r="A95" s="26" t="s">
        <v>203</v>
      </c>
      <c r="B95" s="26">
        <v>3075</v>
      </c>
    </row>
    <row r="96" spans="1:2" ht="15">
      <c r="A96" s="26" t="s">
        <v>204</v>
      </c>
      <c r="B96" s="26">
        <v>3075</v>
      </c>
    </row>
    <row r="97" spans="1:2" ht="15">
      <c r="A97" s="26" t="s">
        <v>205</v>
      </c>
      <c r="B97" s="26">
        <v>3022</v>
      </c>
    </row>
    <row r="98" spans="1:2" ht="15">
      <c r="A98" s="26" t="s">
        <v>206</v>
      </c>
      <c r="B98" s="26">
        <v>3007</v>
      </c>
    </row>
    <row r="99" spans="1:2" ht="15">
      <c r="A99" s="26" t="s">
        <v>207</v>
      </c>
      <c r="B99" s="26">
        <v>3007</v>
      </c>
    </row>
    <row r="100" spans="1:2" ht="15">
      <c r="A100" s="26" t="s">
        <v>208</v>
      </c>
      <c r="B100" s="26">
        <v>3003</v>
      </c>
    </row>
    <row r="101" spans="1:2" ht="15">
      <c r="A101" s="26" t="s">
        <v>209</v>
      </c>
      <c r="B101" s="26">
        <v>2984</v>
      </c>
    </row>
    <row r="102" spans="1:2" ht="15">
      <c r="A102" s="26" t="s">
        <v>210</v>
      </c>
      <c r="B102" s="26">
        <v>2972</v>
      </c>
    </row>
    <row r="103" spans="1:2" ht="15">
      <c r="A103" s="26" t="s">
        <v>211</v>
      </c>
      <c r="B103" s="26">
        <v>2890</v>
      </c>
    </row>
    <row r="104" spans="1:2" ht="15">
      <c r="A104" s="26" t="s">
        <v>212</v>
      </c>
      <c r="B104" s="26">
        <v>2865</v>
      </c>
    </row>
    <row r="105" spans="1:2" ht="15">
      <c r="A105" s="26" t="s">
        <v>213</v>
      </c>
      <c r="B105" s="26">
        <v>2861</v>
      </c>
    </row>
    <row r="106" spans="1:2" ht="15">
      <c r="A106" s="26" t="s">
        <v>214</v>
      </c>
      <c r="B106" s="26">
        <v>2858</v>
      </c>
    </row>
    <row r="107" spans="1:2" ht="15">
      <c r="A107" s="26" t="s">
        <v>215</v>
      </c>
      <c r="B107" s="26">
        <v>2745</v>
      </c>
    </row>
    <row r="108" spans="1:2" ht="15">
      <c r="A108" s="26" t="s">
        <v>216</v>
      </c>
      <c r="B108" s="26">
        <v>2729</v>
      </c>
    </row>
    <row r="109" spans="1:2" ht="15">
      <c r="A109" s="26" t="s">
        <v>217</v>
      </c>
      <c r="B109" s="26">
        <v>2707</v>
      </c>
    </row>
    <row r="110" spans="1:2" ht="15">
      <c r="A110" s="26" t="s">
        <v>218</v>
      </c>
      <c r="B110" s="26">
        <v>2695</v>
      </c>
    </row>
    <row r="111" spans="1:2" ht="15">
      <c r="A111" s="26" t="s">
        <v>219</v>
      </c>
      <c r="B111" s="26">
        <v>2680</v>
      </c>
    </row>
    <row r="112" spans="1:2" ht="15">
      <c r="A112" s="26" t="s">
        <v>220</v>
      </c>
      <c r="B112" s="26">
        <v>2662</v>
      </c>
    </row>
    <row r="113" spans="1:2" ht="15">
      <c r="A113" s="26" t="s">
        <v>221</v>
      </c>
      <c r="B113" s="26">
        <v>2623</v>
      </c>
    </row>
    <row r="114" spans="1:2" ht="15">
      <c r="A114" s="26" t="s">
        <v>222</v>
      </c>
      <c r="B114" s="26">
        <v>2571</v>
      </c>
    </row>
    <row r="115" spans="1:2" ht="15">
      <c r="A115" s="26" t="s">
        <v>223</v>
      </c>
      <c r="B115" s="26">
        <v>2564</v>
      </c>
    </row>
    <row r="116" spans="1:2" ht="15">
      <c r="A116" s="26" t="s">
        <v>224</v>
      </c>
      <c r="B116" s="26">
        <v>2548</v>
      </c>
    </row>
    <row r="117" spans="1:2" ht="15">
      <c r="A117" s="26" t="s">
        <v>225</v>
      </c>
      <c r="B117" s="26">
        <v>2545</v>
      </c>
    </row>
    <row r="118" spans="1:2" ht="15">
      <c r="A118" s="26" t="s">
        <v>226</v>
      </c>
      <c r="B118" s="26">
        <v>2544</v>
      </c>
    </row>
    <row r="119" spans="1:2" ht="15">
      <c r="A119" s="26" t="s">
        <v>227</v>
      </c>
      <c r="B119" s="26">
        <v>2543</v>
      </c>
    </row>
    <row r="120" spans="1:2" ht="15">
      <c r="A120" s="26" t="s">
        <v>228</v>
      </c>
      <c r="B120" s="26">
        <v>2541</v>
      </c>
    </row>
    <row r="121" spans="1:2" ht="15">
      <c r="A121" s="26" t="s">
        <v>229</v>
      </c>
      <c r="B121" s="26">
        <v>2539</v>
      </c>
    </row>
    <row r="122" spans="1:2" ht="15">
      <c r="A122" s="26" t="s">
        <v>230</v>
      </c>
      <c r="B122" s="26">
        <v>2522</v>
      </c>
    </row>
    <row r="123" spans="1:2" ht="15">
      <c r="A123" s="26" t="s">
        <v>231</v>
      </c>
      <c r="B123" s="26">
        <v>2520</v>
      </c>
    </row>
    <row r="124" spans="1:2" ht="15">
      <c r="A124" s="26" t="s">
        <v>232</v>
      </c>
      <c r="B124" s="26">
        <v>2512</v>
      </c>
    </row>
    <row r="125" spans="1:2" ht="15">
      <c r="A125" s="26" t="s">
        <v>233</v>
      </c>
      <c r="B125" s="26">
        <v>2493</v>
      </c>
    </row>
    <row r="126" spans="1:2" ht="15">
      <c r="A126" s="26" t="s">
        <v>234</v>
      </c>
      <c r="B126" s="26">
        <v>2493</v>
      </c>
    </row>
    <row r="127" spans="1:2" ht="15">
      <c r="A127" s="26" t="s">
        <v>235</v>
      </c>
      <c r="B127" s="26">
        <v>2487</v>
      </c>
    </row>
    <row r="128" spans="1:2" ht="15">
      <c r="A128" s="26" t="s">
        <v>236</v>
      </c>
      <c r="B128" s="26">
        <v>2463</v>
      </c>
    </row>
    <row r="129" spans="1:2" ht="15">
      <c r="A129" s="26" t="s">
        <v>237</v>
      </c>
      <c r="B129" s="26">
        <v>2447</v>
      </c>
    </row>
    <row r="130" spans="1:2" ht="15">
      <c r="A130" s="26" t="s">
        <v>238</v>
      </c>
      <c r="B130" s="26">
        <v>2445</v>
      </c>
    </row>
    <row r="131" spans="1:2" ht="15">
      <c r="A131" s="26" t="s">
        <v>239</v>
      </c>
      <c r="B131" s="26">
        <v>2443</v>
      </c>
    </row>
    <row r="132" spans="1:2" ht="15">
      <c r="A132" s="26" t="s">
        <v>240</v>
      </c>
      <c r="B132" s="26">
        <v>2439</v>
      </c>
    </row>
    <row r="133" spans="1:2" ht="15">
      <c r="A133" s="26" t="s">
        <v>241</v>
      </c>
      <c r="B133" s="26">
        <v>2434</v>
      </c>
    </row>
    <row r="134" spans="1:2" ht="15">
      <c r="A134" s="26" t="s">
        <v>242</v>
      </c>
      <c r="B134" s="26">
        <v>2424</v>
      </c>
    </row>
    <row r="135" spans="1:2" ht="15">
      <c r="A135" s="26" t="s">
        <v>243</v>
      </c>
      <c r="B135" s="26">
        <v>2408</v>
      </c>
    </row>
    <row r="136" spans="1:2" ht="15">
      <c r="A136" s="26" t="s">
        <v>244</v>
      </c>
      <c r="B136" s="26">
        <v>2403</v>
      </c>
    </row>
    <row r="137" spans="1:2" ht="15">
      <c r="A137" s="26" t="s">
        <v>245</v>
      </c>
      <c r="B137" s="26">
        <v>2391</v>
      </c>
    </row>
    <row r="138" spans="1:2" ht="15">
      <c r="A138" s="26" t="s">
        <v>246</v>
      </c>
      <c r="B138" s="26">
        <v>2391</v>
      </c>
    </row>
    <row r="139" spans="1:2" ht="15">
      <c r="A139" s="26" t="s">
        <v>247</v>
      </c>
      <c r="B139" s="26">
        <v>2390</v>
      </c>
    </row>
    <row r="140" spans="1:2" ht="15">
      <c r="A140" s="26" t="s">
        <v>248</v>
      </c>
      <c r="B140" s="26">
        <v>2389</v>
      </c>
    </row>
    <row r="141" spans="1:2" ht="15">
      <c r="A141" s="26" t="s">
        <v>249</v>
      </c>
      <c r="B141" s="26">
        <v>2379</v>
      </c>
    </row>
    <row r="142" spans="1:2" ht="15">
      <c r="A142" s="26" t="s">
        <v>250</v>
      </c>
      <c r="B142" s="26">
        <v>2363</v>
      </c>
    </row>
    <row r="143" spans="1:2" ht="15">
      <c r="A143" s="26" t="s">
        <v>251</v>
      </c>
      <c r="B143" s="26">
        <v>2357</v>
      </c>
    </row>
    <row r="144" spans="1:2" ht="15">
      <c r="A144" s="26" t="s">
        <v>252</v>
      </c>
      <c r="B144" s="26">
        <v>2352</v>
      </c>
    </row>
    <row r="145" spans="1:2" ht="15">
      <c r="A145" s="26" t="s">
        <v>253</v>
      </c>
      <c r="B145" s="26">
        <v>2348</v>
      </c>
    </row>
    <row r="146" spans="1:2" ht="15">
      <c r="A146" s="26" t="s">
        <v>254</v>
      </c>
      <c r="B146" s="26">
        <v>2339</v>
      </c>
    </row>
    <row r="147" spans="1:2" ht="15">
      <c r="A147" s="26" t="s">
        <v>255</v>
      </c>
      <c r="B147" s="26">
        <v>2334</v>
      </c>
    </row>
    <row r="148" spans="1:2" ht="15">
      <c r="A148" s="26" t="s">
        <v>256</v>
      </c>
      <c r="B148" s="26">
        <v>2333</v>
      </c>
    </row>
    <row r="149" spans="1:2" ht="15">
      <c r="A149" s="26" t="s">
        <v>257</v>
      </c>
      <c r="B149" s="26">
        <v>2305</v>
      </c>
    </row>
    <row r="150" spans="1:2" ht="15">
      <c r="A150" s="26" t="s">
        <v>258</v>
      </c>
      <c r="B150" s="26">
        <v>2303</v>
      </c>
    </row>
    <row r="151" spans="1:2" ht="15">
      <c r="A151" s="26" t="s">
        <v>259</v>
      </c>
      <c r="B151" s="26">
        <v>2301</v>
      </c>
    </row>
    <row r="152" spans="1:2" ht="15">
      <c r="A152" s="26" t="s">
        <v>260</v>
      </c>
      <c r="B152" s="26">
        <v>2278</v>
      </c>
    </row>
    <row r="153" spans="1:2" ht="15">
      <c r="A153" s="26" t="s">
        <v>261</v>
      </c>
      <c r="B153" s="26">
        <v>2274</v>
      </c>
    </row>
    <row r="154" spans="1:2" ht="15">
      <c r="A154" s="26" t="s">
        <v>262</v>
      </c>
      <c r="B154" s="26">
        <v>2264</v>
      </c>
    </row>
    <row r="155" spans="1:2" ht="15">
      <c r="A155" s="26" t="s">
        <v>263</v>
      </c>
      <c r="B155" s="26">
        <v>2251</v>
      </c>
    </row>
    <row r="156" spans="1:2" ht="15">
      <c r="A156" s="26" t="s">
        <v>264</v>
      </c>
      <c r="B156" s="26">
        <v>2251</v>
      </c>
    </row>
    <row r="157" spans="1:2" ht="15">
      <c r="A157" s="26" t="s">
        <v>265</v>
      </c>
      <c r="B157" s="26">
        <v>2247</v>
      </c>
    </row>
    <row r="158" spans="1:2" ht="15">
      <c r="A158" s="26" t="s">
        <v>266</v>
      </c>
      <c r="B158" s="26">
        <v>2246</v>
      </c>
    </row>
    <row r="159" spans="1:2" ht="15">
      <c r="A159" s="26" t="s">
        <v>267</v>
      </c>
      <c r="B159" s="26">
        <v>2236</v>
      </c>
    </row>
    <row r="160" spans="1:2" ht="15">
      <c r="A160" s="26" t="s">
        <v>268</v>
      </c>
      <c r="B160" s="26">
        <v>2233</v>
      </c>
    </row>
    <row r="161" spans="1:2" ht="15">
      <c r="A161" s="26" t="s">
        <v>269</v>
      </c>
      <c r="B161" s="26">
        <v>2231</v>
      </c>
    </row>
    <row r="162" spans="1:2" ht="15">
      <c r="A162" s="26" t="s">
        <v>270</v>
      </c>
      <c r="B162" s="26">
        <v>2218</v>
      </c>
    </row>
    <row r="163" spans="1:2" ht="15">
      <c r="A163" s="26" t="s">
        <v>271</v>
      </c>
      <c r="B163" s="26">
        <v>2218</v>
      </c>
    </row>
    <row r="164" spans="1:2" ht="15">
      <c r="A164" s="26" t="s">
        <v>272</v>
      </c>
      <c r="B164" s="26">
        <v>2216</v>
      </c>
    </row>
    <row r="165" spans="1:2" ht="15">
      <c r="A165" s="26" t="s">
        <v>273</v>
      </c>
      <c r="B165" s="26">
        <v>2202</v>
      </c>
    </row>
    <row r="166" spans="1:2" ht="15">
      <c r="A166" s="26" t="s">
        <v>274</v>
      </c>
      <c r="B166" s="26">
        <v>2194</v>
      </c>
    </row>
    <row r="167" spans="1:2" ht="15">
      <c r="A167" s="26" t="s">
        <v>275</v>
      </c>
      <c r="B167" s="26">
        <v>2179</v>
      </c>
    </row>
    <row r="168" spans="1:2" ht="15">
      <c r="A168" s="26" t="s">
        <v>276</v>
      </c>
      <c r="B168" s="26">
        <v>2168</v>
      </c>
    </row>
    <row r="169" spans="1:2" ht="15">
      <c r="A169" s="26" t="s">
        <v>277</v>
      </c>
      <c r="B169" s="26">
        <v>2168</v>
      </c>
    </row>
    <row r="170" spans="1:2" ht="15">
      <c r="A170" s="26" t="s">
        <v>278</v>
      </c>
      <c r="B170" s="26">
        <v>2152</v>
      </c>
    </row>
    <row r="171" spans="1:2" ht="15">
      <c r="A171" s="26" t="s">
        <v>279</v>
      </c>
      <c r="B171" s="26">
        <v>2136</v>
      </c>
    </row>
    <row r="172" spans="1:2" ht="15">
      <c r="A172" s="26" t="s">
        <v>280</v>
      </c>
      <c r="B172" s="26">
        <v>2135</v>
      </c>
    </row>
    <row r="173" spans="1:2" ht="15">
      <c r="A173" s="26" t="s">
        <v>281</v>
      </c>
      <c r="B173" s="26">
        <v>2135</v>
      </c>
    </row>
    <row r="174" spans="1:2" ht="15">
      <c r="A174" s="26" t="s">
        <v>282</v>
      </c>
      <c r="B174" s="26">
        <v>2115</v>
      </c>
    </row>
    <row r="175" spans="1:2" ht="15">
      <c r="A175" s="26" t="s">
        <v>283</v>
      </c>
      <c r="B175" s="26">
        <v>2106</v>
      </c>
    </row>
    <row r="176" spans="1:2" ht="15">
      <c r="A176" s="26" t="s">
        <v>284</v>
      </c>
      <c r="B176" s="26">
        <v>2091</v>
      </c>
    </row>
    <row r="177" spans="1:2" ht="15">
      <c r="A177" s="26" t="s">
        <v>285</v>
      </c>
      <c r="B177" s="26">
        <v>2077</v>
      </c>
    </row>
    <row r="178" spans="1:2" ht="15">
      <c r="A178" s="26" t="s">
        <v>286</v>
      </c>
      <c r="B178" s="26">
        <v>2072</v>
      </c>
    </row>
    <row r="179" spans="1:2" ht="15">
      <c r="A179" s="26" t="s">
        <v>287</v>
      </c>
      <c r="B179" s="26">
        <v>2068</v>
      </c>
    </row>
    <row r="180" spans="1:2" ht="15">
      <c r="A180" s="26" t="s">
        <v>288</v>
      </c>
      <c r="B180" s="26">
        <v>2065</v>
      </c>
    </row>
    <row r="181" spans="1:2" ht="15">
      <c r="A181" s="26" t="s">
        <v>289</v>
      </c>
      <c r="B181" s="26">
        <v>2052</v>
      </c>
    </row>
    <row r="182" spans="1:2" ht="15">
      <c r="A182" s="26" t="s">
        <v>290</v>
      </c>
      <c r="B182" s="26">
        <v>2052</v>
      </c>
    </row>
    <row r="183" spans="1:2" ht="15">
      <c r="A183" s="26" t="s">
        <v>291</v>
      </c>
      <c r="B183" s="26">
        <v>2040</v>
      </c>
    </row>
    <row r="184" spans="1:2" ht="15">
      <c r="A184" s="26" t="s">
        <v>292</v>
      </c>
      <c r="B184" s="26">
        <v>2036</v>
      </c>
    </row>
    <row r="185" spans="1:2" ht="15">
      <c r="A185" s="26" t="s">
        <v>293</v>
      </c>
      <c r="B185" s="26">
        <v>2034</v>
      </c>
    </row>
    <row r="186" spans="1:2" ht="15">
      <c r="A186" s="26" t="s">
        <v>294</v>
      </c>
      <c r="B186" s="26">
        <v>2031</v>
      </c>
    </row>
    <row r="187" spans="1:2" ht="15">
      <c r="A187" s="26" t="s">
        <v>295</v>
      </c>
      <c r="B187" s="26">
        <v>2020</v>
      </c>
    </row>
    <row r="188" spans="1:2" ht="15">
      <c r="A188" s="26" t="s">
        <v>296</v>
      </c>
      <c r="B188" s="26">
        <v>2019</v>
      </c>
    </row>
    <row r="189" spans="1:2" ht="15">
      <c r="A189" s="26" t="s">
        <v>297</v>
      </c>
      <c r="B189" s="26">
        <v>2009</v>
      </c>
    </row>
    <row r="190" spans="1:2" ht="15">
      <c r="A190" s="26" t="s">
        <v>298</v>
      </c>
      <c r="B190" s="26">
        <v>2006</v>
      </c>
    </row>
    <row r="191" spans="1:2" ht="15">
      <c r="A191" s="26" t="s">
        <v>299</v>
      </c>
      <c r="B191" s="26">
        <v>2004</v>
      </c>
    </row>
    <row r="192" spans="1:2" ht="15">
      <c r="A192" s="26" t="s">
        <v>300</v>
      </c>
      <c r="B192" s="26">
        <v>2002</v>
      </c>
    </row>
    <row r="193" spans="1:2" ht="12.75">
      <c r="A193" s="27" t="s">
        <v>78</v>
      </c>
      <c r="B193" s="28">
        <f>SUM(B50:B192,B10:B47)</f>
        <v>60926267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02"/>
  <sheetViews>
    <sheetView topLeftCell="A55" workbookViewId="0"/>
  </sheetViews>
  <sheetFormatPr defaultColWidth="14.42578125" defaultRowHeight="15.75" customHeight="1"/>
  <cols>
    <col min="1" max="1" width="31.140625" customWidth="1"/>
    <col min="2" max="2" width="15.5703125" customWidth="1"/>
    <col min="3" max="3" width="12" customWidth="1"/>
    <col min="4" max="26" width="10.7109375" customWidth="1"/>
  </cols>
  <sheetData>
    <row r="1" spans="1:3" ht="15.75" customHeight="1">
      <c r="A1" s="29" t="s">
        <v>301</v>
      </c>
      <c r="B1" s="28"/>
      <c r="C1" s="28"/>
    </row>
    <row r="2" spans="1:3" ht="15.75" customHeight="1">
      <c r="A2" s="28" t="s">
        <v>302</v>
      </c>
      <c r="B2" s="28" t="s">
        <v>303</v>
      </c>
      <c r="C2" s="28" t="s">
        <v>304</v>
      </c>
    </row>
    <row r="3" spans="1:3" ht="15.75" customHeight="1">
      <c r="A3" s="28" t="s">
        <v>305</v>
      </c>
      <c r="B3" s="28" t="s">
        <v>306</v>
      </c>
      <c r="C3" s="28">
        <v>2238</v>
      </c>
    </row>
    <row r="4" spans="1:3" ht="15.75" customHeight="1">
      <c r="A4" s="28" t="s">
        <v>307</v>
      </c>
      <c r="B4" s="28" t="s">
        <v>308</v>
      </c>
      <c r="C4" s="28">
        <v>2232</v>
      </c>
    </row>
    <row r="5" spans="1:3" ht="15.75" customHeight="1">
      <c r="A5" s="28" t="s">
        <v>309</v>
      </c>
      <c r="B5" s="28" t="s">
        <v>308</v>
      </c>
      <c r="C5" s="28">
        <v>2229</v>
      </c>
    </row>
    <row r="6" spans="1:3" ht="15.75" customHeight="1">
      <c r="A6" s="28" t="s">
        <v>310</v>
      </c>
      <c r="B6" s="28" t="s">
        <v>306</v>
      </c>
      <c r="C6" s="28">
        <v>2235</v>
      </c>
    </row>
    <row r="7" spans="1:3" ht="15.75" customHeight="1">
      <c r="A7" s="28" t="s">
        <v>311</v>
      </c>
      <c r="B7" s="28" t="s">
        <v>308</v>
      </c>
      <c r="C7" s="28">
        <v>2238</v>
      </c>
    </row>
    <row r="8" spans="1:3" ht="15.75" customHeight="1">
      <c r="A8" s="28" t="s">
        <v>312</v>
      </c>
      <c r="B8" s="28" t="s">
        <v>308</v>
      </c>
      <c r="C8" s="28">
        <v>2235</v>
      </c>
    </row>
    <row r="9" spans="1:3" ht="15.75" customHeight="1">
      <c r="A9" s="28" t="s">
        <v>313</v>
      </c>
      <c r="B9" s="28" t="s">
        <v>308</v>
      </c>
      <c r="C9" s="28">
        <v>2231</v>
      </c>
    </row>
    <row r="10" spans="1:3" ht="15.75" customHeight="1">
      <c r="A10" s="28" t="s">
        <v>314</v>
      </c>
      <c r="B10" s="28" t="s">
        <v>306</v>
      </c>
      <c r="C10" s="28">
        <v>2236</v>
      </c>
    </row>
    <row r="11" spans="1:3" ht="15.75" customHeight="1">
      <c r="A11" s="28" t="s">
        <v>315</v>
      </c>
      <c r="B11" s="28" t="s">
        <v>308</v>
      </c>
      <c r="C11" s="28">
        <v>2232</v>
      </c>
    </row>
    <row r="12" spans="1:3" ht="15.75" customHeight="1">
      <c r="A12" s="28" t="s">
        <v>316</v>
      </c>
      <c r="B12" s="28" t="s">
        <v>308</v>
      </c>
      <c r="C12" s="28">
        <v>2232</v>
      </c>
    </row>
    <row r="13" spans="1:3" ht="15.75" customHeight="1">
      <c r="A13" s="28" t="s">
        <v>317</v>
      </c>
      <c r="B13" s="28" t="s">
        <v>308</v>
      </c>
      <c r="C13" s="28">
        <v>2238</v>
      </c>
    </row>
    <row r="14" spans="1:3" ht="15.75" customHeight="1">
      <c r="A14" s="28" t="s">
        <v>318</v>
      </c>
      <c r="B14" s="28" t="s">
        <v>306</v>
      </c>
      <c r="C14" s="28">
        <v>2229</v>
      </c>
    </row>
    <row r="15" spans="1:3" ht="15.75" customHeight="1">
      <c r="A15" s="28" t="s">
        <v>319</v>
      </c>
      <c r="B15" s="28" t="s">
        <v>306</v>
      </c>
      <c r="C15" s="28">
        <v>2237</v>
      </c>
    </row>
    <row r="16" spans="1:3" ht="15.75" customHeight="1">
      <c r="A16" s="28" t="s">
        <v>320</v>
      </c>
      <c r="B16" s="28" t="s">
        <v>308</v>
      </c>
      <c r="C16" s="28">
        <v>2227</v>
      </c>
    </row>
    <row r="17" spans="1:3" ht="15.75" customHeight="1">
      <c r="A17" s="28" t="s">
        <v>321</v>
      </c>
      <c r="B17" s="28" t="s">
        <v>308</v>
      </c>
      <c r="C17" s="28">
        <v>2237</v>
      </c>
    </row>
    <row r="18" spans="1:3" ht="15.75" customHeight="1">
      <c r="A18" s="28" t="s">
        <v>322</v>
      </c>
      <c r="B18" s="28" t="s">
        <v>306</v>
      </c>
      <c r="C18" s="28">
        <v>2237</v>
      </c>
    </row>
    <row r="19" spans="1:3" ht="15.75" customHeight="1">
      <c r="A19" s="28" t="s">
        <v>323</v>
      </c>
      <c r="B19" s="28" t="s">
        <v>308</v>
      </c>
      <c r="C19" s="28">
        <v>2238</v>
      </c>
    </row>
    <row r="20" spans="1:3" ht="15.75" customHeight="1">
      <c r="A20" s="28" t="s">
        <v>324</v>
      </c>
      <c r="B20" s="28" t="s">
        <v>308</v>
      </c>
      <c r="C20" s="28">
        <v>2241</v>
      </c>
    </row>
    <row r="21" spans="1:3" ht="15.75" customHeight="1">
      <c r="A21" s="28" t="s">
        <v>325</v>
      </c>
      <c r="B21" s="28" t="s">
        <v>308</v>
      </c>
      <c r="C21" s="28">
        <v>2235</v>
      </c>
    </row>
    <row r="22" spans="1:3" ht="15.75" customHeight="1">
      <c r="A22" s="28" t="s">
        <v>326</v>
      </c>
      <c r="B22" s="28" t="s">
        <v>306</v>
      </c>
      <c r="C22" s="28">
        <v>2228</v>
      </c>
    </row>
    <row r="23" spans="1:3" ht="12.75">
      <c r="A23" s="28" t="s">
        <v>327</v>
      </c>
      <c r="B23" s="30" t="s">
        <v>306</v>
      </c>
      <c r="C23" s="28" t="s">
        <v>328</v>
      </c>
    </row>
    <row r="24" spans="1:3" ht="12.75">
      <c r="A24" s="28" t="s">
        <v>329</v>
      </c>
      <c r="B24" s="28" t="s">
        <v>308</v>
      </c>
      <c r="C24" s="28">
        <v>2233</v>
      </c>
    </row>
    <row r="25" spans="1:3" ht="12.75">
      <c r="A25" s="28" t="s">
        <v>330</v>
      </c>
      <c r="B25" s="28" t="s">
        <v>306</v>
      </c>
      <c r="C25" s="28">
        <v>2234</v>
      </c>
    </row>
    <row r="26" spans="1:3" ht="12.75">
      <c r="A26" s="28" t="s">
        <v>331</v>
      </c>
      <c r="B26" s="28" t="s">
        <v>306</v>
      </c>
      <c r="C26" s="28">
        <v>2240</v>
      </c>
    </row>
    <row r="27" spans="1:3" ht="12.75">
      <c r="A27" s="28" t="s">
        <v>332</v>
      </c>
      <c r="B27" s="28" t="s">
        <v>308</v>
      </c>
      <c r="C27" s="28">
        <v>2228</v>
      </c>
    </row>
    <row r="28" spans="1:3" ht="12.75">
      <c r="A28" s="28" t="s">
        <v>333</v>
      </c>
      <c r="B28" s="28" t="s">
        <v>306</v>
      </c>
      <c r="C28" s="28">
        <v>2231</v>
      </c>
    </row>
    <row r="29" spans="1:3" ht="12.75">
      <c r="A29" s="28" t="s">
        <v>334</v>
      </c>
      <c r="B29" s="28" t="s">
        <v>306</v>
      </c>
      <c r="C29" s="28">
        <v>2234</v>
      </c>
    </row>
    <row r="30" spans="1:3" ht="12.75">
      <c r="A30" s="28" t="s">
        <v>335</v>
      </c>
      <c r="B30" s="28" t="s">
        <v>308</v>
      </c>
      <c r="C30" s="28">
        <v>2234</v>
      </c>
    </row>
    <row r="31" spans="1:3" ht="12.75">
      <c r="A31" s="28" t="s">
        <v>336</v>
      </c>
      <c r="B31" s="28" t="s">
        <v>306</v>
      </c>
      <c r="C31" s="28">
        <v>2237</v>
      </c>
    </row>
    <row r="32" spans="1:3" ht="12.75">
      <c r="A32" s="28" t="s">
        <v>337</v>
      </c>
      <c r="B32" s="28" t="s">
        <v>308</v>
      </c>
      <c r="C32" s="28">
        <v>2202.3333333333298</v>
      </c>
    </row>
    <row r="33" spans="1:3" ht="12.75">
      <c r="A33" s="28" t="s">
        <v>338</v>
      </c>
      <c r="B33" s="28" t="s">
        <v>306</v>
      </c>
      <c r="C33" s="28">
        <v>2232</v>
      </c>
    </row>
    <row r="34" spans="1:3" ht="12.75">
      <c r="A34" s="28" t="s">
        <v>339</v>
      </c>
      <c r="B34" s="28" t="s">
        <v>306</v>
      </c>
      <c r="C34" s="28">
        <v>2239</v>
      </c>
    </row>
    <row r="35" spans="1:3" ht="12.75">
      <c r="A35" s="28" t="s">
        <v>340</v>
      </c>
      <c r="B35" s="28" t="s">
        <v>306</v>
      </c>
      <c r="C35" s="28">
        <v>2239</v>
      </c>
    </row>
    <row r="36" spans="1:3" ht="12.75">
      <c r="A36" s="28" t="s">
        <v>341</v>
      </c>
      <c r="B36" s="28" t="s">
        <v>308</v>
      </c>
      <c r="C36" s="28">
        <v>2027</v>
      </c>
    </row>
    <row r="37" spans="1:3" ht="12.75">
      <c r="A37" s="28" t="s">
        <v>342</v>
      </c>
      <c r="B37" s="28" t="s">
        <v>308</v>
      </c>
      <c r="C37" s="28">
        <v>2238</v>
      </c>
    </row>
    <row r="38" spans="1:3" ht="12.75">
      <c r="A38" s="28" t="s">
        <v>343</v>
      </c>
      <c r="B38" s="28" t="s">
        <v>308</v>
      </c>
      <c r="C38" s="28">
        <v>2233</v>
      </c>
    </row>
    <row r="39" spans="1:3" ht="12.75">
      <c r="A39" s="28" t="s">
        <v>344</v>
      </c>
      <c r="B39" s="28" t="s">
        <v>306</v>
      </c>
      <c r="C39" s="28">
        <v>2233</v>
      </c>
    </row>
    <row r="40" spans="1:3" ht="12.75">
      <c r="A40" s="28" t="s">
        <v>345</v>
      </c>
      <c r="B40" s="28" t="s">
        <v>308</v>
      </c>
      <c r="C40" s="28">
        <v>2233</v>
      </c>
    </row>
    <row r="41" spans="1:3" ht="12.75">
      <c r="A41" s="28" t="s">
        <v>346</v>
      </c>
      <c r="B41" s="28" t="s">
        <v>308</v>
      </c>
      <c r="C41" s="28">
        <v>2224</v>
      </c>
    </row>
    <row r="42" spans="1:3" ht="12.75">
      <c r="A42" s="28" t="s">
        <v>347</v>
      </c>
      <c r="B42" s="28" t="s">
        <v>306</v>
      </c>
      <c r="C42" s="28">
        <v>2231</v>
      </c>
    </row>
    <row r="43" spans="1:3" ht="12.75">
      <c r="A43" s="28" t="s">
        <v>348</v>
      </c>
      <c r="B43" s="28" t="s">
        <v>306</v>
      </c>
      <c r="C43" s="28">
        <v>2231</v>
      </c>
    </row>
    <row r="44" spans="1:3" ht="12.75">
      <c r="A44" s="28" t="s">
        <v>349</v>
      </c>
      <c r="B44" s="28" t="s">
        <v>308</v>
      </c>
      <c r="C44" s="28">
        <v>2237</v>
      </c>
    </row>
    <row r="45" spans="1:3" ht="12.75">
      <c r="A45" s="28" t="s">
        <v>350</v>
      </c>
      <c r="B45" s="28" t="s">
        <v>308</v>
      </c>
      <c r="C45" s="28">
        <v>2233</v>
      </c>
    </row>
    <row r="46" spans="1:3" ht="12.75">
      <c r="A46" s="28" t="s">
        <v>351</v>
      </c>
      <c r="B46" s="28" t="s">
        <v>308</v>
      </c>
      <c r="C46" s="28">
        <v>2238</v>
      </c>
    </row>
    <row r="47" spans="1:3" ht="12.75">
      <c r="A47" s="28" t="s">
        <v>352</v>
      </c>
      <c r="B47" s="28" t="s">
        <v>308</v>
      </c>
      <c r="C47" s="28">
        <v>2234</v>
      </c>
    </row>
    <row r="48" spans="1:3" ht="12.75">
      <c r="A48" s="28" t="s">
        <v>353</v>
      </c>
      <c r="B48" s="28" t="s">
        <v>308</v>
      </c>
      <c r="C48" s="28">
        <v>2235</v>
      </c>
    </row>
    <row r="49" spans="1:3" ht="12.75">
      <c r="A49" s="28" t="s">
        <v>354</v>
      </c>
      <c r="B49" s="28" t="s">
        <v>306</v>
      </c>
      <c r="C49" s="28">
        <v>2230</v>
      </c>
    </row>
    <row r="50" spans="1:3" ht="12.75">
      <c r="A50" s="28" t="s">
        <v>355</v>
      </c>
      <c r="B50" s="28" t="s">
        <v>308</v>
      </c>
      <c r="C50" s="28">
        <v>2227</v>
      </c>
    </row>
    <row r="51" spans="1:3" ht="12.75">
      <c r="A51" s="28" t="s">
        <v>356</v>
      </c>
      <c r="B51" s="28" t="s">
        <v>308</v>
      </c>
      <c r="C51" s="28">
        <v>2314</v>
      </c>
    </row>
    <row r="52" spans="1:3" ht="12.75">
      <c r="A52" s="28" t="s">
        <v>357</v>
      </c>
      <c r="B52" s="28" t="s">
        <v>306</v>
      </c>
      <c r="C52" s="28">
        <v>2237</v>
      </c>
    </row>
    <row r="53" spans="1:3" ht="12.75">
      <c r="A53" s="28" t="s">
        <v>358</v>
      </c>
      <c r="B53" s="28" t="s">
        <v>308</v>
      </c>
      <c r="C53" s="28">
        <v>2234</v>
      </c>
    </row>
    <row r="54" spans="1:3" ht="12.75">
      <c r="A54" s="28" t="s">
        <v>359</v>
      </c>
      <c r="B54" s="28" t="s">
        <v>308</v>
      </c>
      <c r="C54" s="28">
        <v>2239</v>
      </c>
    </row>
    <row r="55" spans="1:3" ht="12.75">
      <c r="A55" s="28" t="s">
        <v>360</v>
      </c>
      <c r="B55" s="28" t="s">
        <v>306</v>
      </c>
      <c r="C55" s="28">
        <v>2235</v>
      </c>
    </row>
    <row r="56" spans="1:3" ht="12.75">
      <c r="A56" s="28" t="s">
        <v>361</v>
      </c>
      <c r="B56" s="28" t="s">
        <v>306</v>
      </c>
      <c r="C56" s="28">
        <v>2234</v>
      </c>
    </row>
    <row r="57" spans="1:3" ht="12.75">
      <c r="A57" s="28" t="s">
        <v>362</v>
      </c>
      <c r="B57" s="28" t="s">
        <v>306</v>
      </c>
      <c r="C57" s="28">
        <v>2237</v>
      </c>
    </row>
    <row r="58" spans="1:3" ht="12.75">
      <c r="A58" s="28" t="s">
        <v>363</v>
      </c>
      <c r="B58" s="28" t="s">
        <v>308</v>
      </c>
      <c r="C58" s="28">
        <v>2227</v>
      </c>
    </row>
    <row r="59" spans="1:3" ht="12.75">
      <c r="A59" s="28" t="s">
        <v>364</v>
      </c>
      <c r="B59" s="28" t="s">
        <v>308</v>
      </c>
      <c r="C59" s="28">
        <v>2234</v>
      </c>
    </row>
    <row r="60" spans="1:3" ht="12.75">
      <c r="A60" s="28" t="s">
        <v>365</v>
      </c>
      <c r="B60" s="28" t="s">
        <v>308</v>
      </c>
      <c r="C60" s="28">
        <v>2234</v>
      </c>
    </row>
    <row r="61" spans="1:3" ht="12.75">
      <c r="A61" s="28" t="s">
        <v>366</v>
      </c>
      <c r="B61" s="28" t="s">
        <v>306</v>
      </c>
      <c r="C61" s="28">
        <v>2235</v>
      </c>
    </row>
    <row r="62" spans="1:3" ht="12.75">
      <c r="A62" s="28" t="s">
        <v>367</v>
      </c>
      <c r="B62" s="28" t="s">
        <v>308</v>
      </c>
      <c r="C62" s="28">
        <v>2238</v>
      </c>
    </row>
    <row r="63" spans="1:3" ht="12.75">
      <c r="A63" s="28" t="s">
        <v>368</v>
      </c>
      <c r="B63" s="28" t="s">
        <v>306</v>
      </c>
      <c r="C63" s="28">
        <v>2226</v>
      </c>
    </row>
    <row r="64" spans="1:3" ht="12.75">
      <c r="A64" s="28" t="s">
        <v>369</v>
      </c>
      <c r="B64" s="28" t="s">
        <v>308</v>
      </c>
      <c r="C64" s="28">
        <v>2237</v>
      </c>
    </row>
    <row r="65" spans="1:3" ht="12.75">
      <c r="A65" s="28" t="s">
        <v>370</v>
      </c>
      <c r="B65" s="28" t="s">
        <v>306</v>
      </c>
      <c r="C65" s="28">
        <v>2237</v>
      </c>
    </row>
    <row r="66" spans="1:3" ht="12.75">
      <c r="A66" s="28" t="s">
        <v>371</v>
      </c>
      <c r="B66" s="28" t="s">
        <v>308</v>
      </c>
      <c r="C66" s="28">
        <v>2240</v>
      </c>
    </row>
    <row r="67" spans="1:3" ht="12.75">
      <c r="A67" s="28" t="s">
        <v>372</v>
      </c>
      <c r="B67" s="28" t="s">
        <v>308</v>
      </c>
      <c r="C67" s="28">
        <v>2242</v>
      </c>
    </row>
    <row r="68" spans="1:3" ht="12.75">
      <c r="A68" s="28" t="s">
        <v>373</v>
      </c>
      <c r="B68" s="28" t="s">
        <v>308</v>
      </c>
      <c r="C68" s="28">
        <v>2236</v>
      </c>
    </row>
    <row r="69" spans="1:3" ht="12.75">
      <c r="A69" s="28" t="s">
        <v>374</v>
      </c>
      <c r="B69" s="28" t="s">
        <v>306</v>
      </c>
      <c r="C69" s="28">
        <v>2237</v>
      </c>
    </row>
    <row r="70" spans="1:3" ht="12.75">
      <c r="A70" s="28" t="s">
        <v>375</v>
      </c>
      <c r="B70" s="28" t="s">
        <v>306</v>
      </c>
      <c r="C70" s="28">
        <v>2238</v>
      </c>
    </row>
    <row r="71" spans="1:3" ht="12.75">
      <c r="A71" s="28" t="s">
        <v>376</v>
      </c>
      <c r="B71" s="28" t="s">
        <v>308</v>
      </c>
      <c r="C71" s="28">
        <v>2239</v>
      </c>
    </row>
    <row r="72" spans="1:3" ht="12.75">
      <c r="A72" s="28" t="s">
        <v>377</v>
      </c>
      <c r="B72" s="28" t="s">
        <v>306</v>
      </c>
      <c r="C72" s="28">
        <v>2233</v>
      </c>
    </row>
    <row r="73" spans="1:3" ht="12.75">
      <c r="A73" s="28" t="s">
        <v>378</v>
      </c>
      <c r="B73" s="28" t="s">
        <v>308</v>
      </c>
      <c r="C73" s="28">
        <v>2233</v>
      </c>
    </row>
    <row r="74" spans="1:3" ht="12.75">
      <c r="A74" s="28" t="s">
        <v>379</v>
      </c>
      <c r="B74" s="28" t="s">
        <v>306</v>
      </c>
      <c r="C74" s="28">
        <v>2236.3333333333298</v>
      </c>
    </row>
    <row r="75" spans="1:3" ht="12.75">
      <c r="A75" s="28" t="s">
        <v>380</v>
      </c>
      <c r="B75" s="28" t="s">
        <v>306</v>
      </c>
      <c r="C75" s="28">
        <v>2230</v>
      </c>
    </row>
    <row r="76" spans="1:3" ht="12.75"/>
    <row r="77" spans="1:3" ht="12.75"/>
    <row r="78" spans="1:3" ht="12.75"/>
    <row r="79" spans="1:3" ht="12.75"/>
    <row r="80" spans="1:3" ht="12.75"/>
    <row r="81" ht="12.75"/>
    <row r="82" ht="12.75"/>
    <row r="83" ht="12.75"/>
    <row r="84" ht="12.75"/>
    <row r="85" ht="12.75"/>
    <row r="86" ht="12.75"/>
    <row r="87" ht="12.75"/>
    <row r="88" ht="12.75"/>
    <row r="89" ht="12.75"/>
    <row r="90" ht="12.75"/>
    <row r="91" ht="12.75"/>
    <row r="92" ht="12.75"/>
    <row r="93" ht="12.75"/>
    <row r="94" ht="12.75"/>
    <row r="95" ht="12.75"/>
    <row r="96" ht="12.75"/>
    <row r="97" ht="12.75"/>
    <row r="98" ht="12.75"/>
    <row r="99" ht="12.75"/>
    <row r="100" ht="12.75"/>
    <row r="101" ht="12.75"/>
    <row r="102" ht="12.75"/>
    <row r="103" ht="12.75"/>
    <row r="104" ht="12.75"/>
    <row r="105" ht="12.75"/>
    <row r="106" ht="12.75"/>
    <row r="107" ht="12.75"/>
    <row r="108" ht="12.75"/>
    <row r="109" ht="12.75"/>
    <row r="110" ht="12.75"/>
    <row r="111" ht="12.75"/>
    <row r="112" ht="12.75"/>
    <row r="113" ht="12.75"/>
    <row r="114" ht="12.75"/>
    <row r="115" ht="12.75"/>
    <row r="116" ht="12.75"/>
    <row r="117" ht="12.75"/>
    <row r="118" ht="12.75"/>
    <row r="119" ht="12.75"/>
    <row r="120" ht="12.75"/>
    <row r="121" ht="12.75"/>
    <row r="122" ht="12.75"/>
    <row r="123" ht="12.75"/>
    <row r="124" ht="12.75"/>
    <row r="125" ht="12.75"/>
    <row r="126" ht="12.75"/>
    <row r="127" ht="12.75"/>
    <row r="128" ht="12.75"/>
    <row r="129" ht="12.75"/>
    <row r="130" ht="12.75"/>
    <row r="131" ht="12.75"/>
    <row r="132" ht="12.75"/>
    <row r="133" ht="12.75"/>
    <row r="134" ht="12.75"/>
    <row r="135" ht="12.75"/>
    <row r="136" ht="12.75"/>
    <row r="137" ht="12.75"/>
    <row r="138" ht="12.75"/>
    <row r="139" ht="12.75"/>
    <row r="140" ht="12.75"/>
    <row r="141" ht="12.75"/>
    <row r="142" ht="12.75"/>
    <row r="143" ht="12.75"/>
    <row r="144" ht="12.75"/>
    <row r="145" ht="12.75"/>
    <row r="146" ht="12.75"/>
    <row r="147" ht="12.75"/>
    <row r="148" ht="12.75"/>
    <row r="149" ht="12.75"/>
    <row r="150" ht="12.75"/>
    <row r="151" ht="12.75"/>
    <row r="152" ht="12.75"/>
    <row r="153" ht="12.75"/>
    <row r="154" ht="12.75"/>
    <row r="155" ht="12.75"/>
    <row r="156" ht="12.75"/>
    <row r="157" ht="12.75"/>
    <row r="158" ht="12.75"/>
    <row r="159" ht="12.75"/>
    <row r="160" ht="12.75"/>
    <row r="161" ht="12.75"/>
    <row r="162" ht="12.75"/>
    <row r="163" ht="12.75"/>
    <row r="164" ht="12.75"/>
    <row r="165" ht="12.75"/>
    <row r="166" ht="12.75"/>
    <row r="167" ht="12.75"/>
    <row r="168" ht="12.75"/>
    <row r="169" ht="12.75"/>
    <row r="170" ht="12.75"/>
    <row r="171" ht="12.75"/>
    <row r="172" ht="12.75"/>
    <row r="173" ht="12.75"/>
    <row r="174" ht="12.75"/>
    <row r="175" ht="12.75"/>
    <row r="176" ht="12.75"/>
    <row r="177" ht="12.75"/>
    <row r="178" ht="12.75"/>
    <row r="179" ht="12.75"/>
    <row r="180" ht="12.75"/>
    <row r="181" ht="12.75"/>
    <row r="182" ht="12.75"/>
    <row r="183" ht="12.75"/>
    <row r="184" ht="12.75"/>
    <row r="185" ht="12.75"/>
    <row r="186" ht="12.75"/>
    <row r="187" ht="12.75"/>
    <row r="188" ht="12.75"/>
    <row r="189" ht="12.75"/>
    <row r="190" ht="12.75"/>
    <row r="191" ht="12.75"/>
    <row r="192" ht="12.75"/>
    <row r="193" ht="12.75"/>
    <row r="194" ht="12.75"/>
    <row r="195" ht="12.75"/>
    <row r="196" ht="12.75"/>
    <row r="197" ht="12.75"/>
    <row r="198" ht="12.75"/>
    <row r="199" ht="12.75"/>
    <row r="200" ht="12.75"/>
    <row r="201" ht="12.75"/>
    <row r="202" ht="12.75"/>
    <row r="203" ht="12.75"/>
    <row r="204" ht="12.75"/>
    <row r="205" ht="12.75"/>
    <row r="206" ht="12.75"/>
    <row r="207" ht="12.75"/>
    <row r="208" ht="12.75"/>
    <row r="209" ht="12.75"/>
    <row r="210" ht="12.75"/>
    <row r="211" ht="12.75"/>
    <row r="212" ht="12.75"/>
    <row r="213" ht="12.75"/>
    <row r="214" ht="12.75"/>
    <row r="215" ht="12.75"/>
    <row r="216" ht="12.75"/>
    <row r="217" ht="12.75"/>
    <row r="218" ht="12.75"/>
    <row r="219" ht="12.75"/>
    <row r="220" ht="12.75"/>
    <row r="221" ht="12.75"/>
    <row r="222" ht="12.75"/>
    <row r="223" ht="12.75"/>
    <row r="224" ht="12.75"/>
    <row r="225" ht="12.75"/>
    <row r="226" ht="12.75"/>
    <row r="227" ht="12.75"/>
    <row r="228" ht="12.75"/>
    <row r="229" ht="12.75"/>
    <row r="230" ht="12.75"/>
    <row r="231" ht="12.75"/>
    <row r="232" ht="12.75"/>
    <row r="233" ht="12.75"/>
    <row r="234" ht="12.75"/>
    <row r="235" ht="12.75"/>
    <row r="236" ht="12.75"/>
    <row r="237" ht="12.75"/>
    <row r="238" ht="12.75"/>
    <row r="239" ht="12.75"/>
    <row r="240" ht="12.75"/>
    <row r="241" ht="12.75"/>
    <row r="242" ht="12.75"/>
    <row r="243" ht="12.75"/>
    <row r="244" ht="12.75"/>
    <row r="245" ht="12.75"/>
    <row r="246" ht="12.75"/>
    <row r="247" ht="12.75"/>
    <row r="248" ht="12.75"/>
    <row r="249" ht="12.75"/>
    <row r="250" ht="12.75"/>
    <row r="251" ht="12.75"/>
    <row r="252" ht="12.75"/>
    <row r="253" ht="12.75"/>
    <row r="254" ht="12.75"/>
    <row r="255" ht="12.75"/>
    <row r="256" ht="12.75"/>
    <row r="257" ht="12.75"/>
    <row r="258" ht="12.75"/>
    <row r="259" ht="12.75"/>
    <row r="260" ht="12.75"/>
    <row r="261" ht="12.75"/>
    <row r="262" ht="12.75"/>
    <row r="263" ht="12.75"/>
    <row r="264" ht="12.75"/>
    <row r="265" ht="12.75"/>
    <row r="266" ht="12.75"/>
    <row r="267" ht="12.75"/>
    <row r="268" ht="12.75"/>
    <row r="269" ht="12.75"/>
    <row r="270" ht="12.75"/>
    <row r="271" ht="12.75"/>
    <row r="272" ht="12.75"/>
    <row r="273" ht="12.75"/>
    <row r="274" ht="12.75"/>
    <row r="275" ht="12.75"/>
    <row r="276" ht="12.75"/>
    <row r="277" ht="12.75"/>
    <row r="278" ht="12.75"/>
    <row r="279" ht="12.75"/>
    <row r="280" ht="12.75"/>
    <row r="281" ht="12.75"/>
    <row r="282" ht="12.75"/>
    <row r="283" ht="12.75"/>
    <row r="284" ht="12.75"/>
    <row r="285" ht="12.75"/>
    <row r="286" ht="12.75"/>
    <row r="287" ht="12.75"/>
    <row r="288" ht="12.75"/>
    <row r="289" ht="12.75"/>
    <row r="290" ht="12.75"/>
    <row r="291" ht="12.75"/>
    <row r="292" ht="12.75"/>
    <row r="293" ht="12.75"/>
    <row r="294" ht="12.75"/>
    <row r="295" ht="12.75"/>
    <row r="296" ht="12.75"/>
    <row r="297" ht="12.75"/>
    <row r="298" ht="12.75"/>
    <row r="299" ht="12.75"/>
    <row r="300" ht="12.75"/>
    <row r="301" ht="12.75"/>
    <row r="302" ht="12.75"/>
    <row r="303" ht="12.75"/>
    <row r="304" ht="12.75"/>
    <row r="305" ht="12.75"/>
    <row r="306" ht="12.75"/>
    <row r="307" ht="12.75"/>
    <row r="308" ht="12.75"/>
    <row r="309" ht="12.75"/>
    <row r="310" ht="12.75"/>
    <row r="311" ht="12.75"/>
    <row r="312" ht="12.75"/>
    <row r="313" ht="12.75"/>
    <row r="314" ht="12.75"/>
    <row r="315" ht="12.75"/>
    <row r="316" ht="12.75"/>
    <row r="317" ht="12.75"/>
    <row r="318" ht="12.75"/>
    <row r="319" ht="12.75"/>
    <row r="320" ht="12.75"/>
    <row r="321" ht="12.75"/>
    <row r="322" ht="12.75"/>
    <row r="323" ht="12.75"/>
    <row r="324" ht="12.75"/>
    <row r="325" ht="12.75"/>
    <row r="326" ht="12.75"/>
    <row r="327" ht="12.75"/>
    <row r="328" ht="12.75"/>
    <row r="329" ht="12.75"/>
    <row r="330" ht="12.75"/>
    <row r="331" ht="12.75"/>
    <row r="332" ht="12.75"/>
    <row r="333" ht="12.75"/>
    <row r="334" ht="12.75"/>
    <row r="335" ht="12.75"/>
    <row r="336" ht="12.75"/>
    <row r="337" ht="12.75"/>
    <row r="338" ht="12.75"/>
    <row r="339" ht="12.75"/>
    <row r="340" ht="12.75"/>
    <row r="341" ht="12.75"/>
    <row r="342" ht="12.75"/>
    <row r="343" ht="12.75"/>
    <row r="344" ht="12.75"/>
    <row r="345" ht="12.75"/>
    <row r="346" ht="12.75"/>
    <row r="347" ht="12.75"/>
    <row r="348" ht="12.75"/>
    <row r="349" ht="12.75"/>
    <row r="350" ht="12.75"/>
    <row r="351" ht="12.75"/>
    <row r="352" ht="12.75"/>
    <row r="353" ht="12.75"/>
    <row r="354" ht="12.75"/>
    <row r="355" ht="12.75"/>
    <row r="356" ht="12.75"/>
    <row r="357" ht="12.75"/>
    <row r="358" ht="12.75"/>
    <row r="359" ht="12.75"/>
    <row r="360" ht="12.75"/>
    <row r="361" ht="12.75"/>
    <row r="362" ht="12.75"/>
    <row r="363" ht="12.75"/>
    <row r="364" ht="12.75"/>
    <row r="365" ht="12.75"/>
    <row r="366" ht="12.75"/>
    <row r="367" ht="12.75"/>
    <row r="368" ht="12.75"/>
    <row r="369" ht="12.75"/>
    <row r="370" ht="12.75"/>
    <row r="371" ht="12.75"/>
    <row r="372" ht="12.75"/>
    <row r="373" ht="12.75"/>
    <row r="374" ht="12.75"/>
    <row r="375" ht="12.75"/>
    <row r="376" ht="12.75"/>
    <row r="377" ht="12.75"/>
    <row r="378" ht="12.75"/>
    <row r="379" ht="12.75"/>
    <row r="380" ht="12.75"/>
    <row r="381" ht="12.75"/>
    <row r="382" ht="12.75"/>
    <row r="383" ht="12.75"/>
    <row r="384" ht="12.75"/>
    <row r="385" ht="12.75"/>
    <row r="386" ht="12.75"/>
    <row r="387" ht="12.75"/>
    <row r="388" ht="12.75"/>
    <row r="389" ht="12.75"/>
    <row r="390" ht="12.75"/>
    <row r="391" ht="12.75"/>
    <row r="392" ht="12.75"/>
    <row r="393" ht="12.75"/>
    <row r="394" ht="12.75"/>
    <row r="395" ht="12.75"/>
    <row r="396" ht="12.75"/>
    <row r="397" ht="12.75"/>
    <row r="398" ht="12.75"/>
    <row r="399" ht="12.75"/>
    <row r="400" ht="12.75"/>
    <row r="401" ht="12.75"/>
    <row r="402" ht="12.75"/>
    <row r="403" ht="12.75"/>
    <row r="404" ht="12.75"/>
    <row r="405" ht="12.75"/>
    <row r="406" ht="12.75"/>
    <row r="407" ht="12.75"/>
    <row r="408" ht="12.75"/>
    <row r="409" ht="12.75"/>
    <row r="410" ht="12.75"/>
    <row r="411" ht="12.75"/>
    <row r="412" ht="12.75"/>
    <row r="413" ht="12.75"/>
    <row r="414" ht="12.75"/>
    <row r="415" ht="12.75"/>
    <row r="416" ht="12.75"/>
    <row r="417" ht="12.75"/>
    <row r="418" ht="12.75"/>
    <row r="419" ht="12.75"/>
    <row r="420" ht="12.75"/>
    <row r="421" ht="12.75"/>
    <row r="422" ht="12.75"/>
    <row r="423" ht="12.75"/>
    <row r="424" ht="12.75"/>
    <row r="425" ht="12.75"/>
    <row r="426" ht="12.75"/>
    <row r="427" ht="12.75"/>
    <row r="428" ht="12.75"/>
    <row r="429" ht="12.75"/>
    <row r="430" ht="12.75"/>
    <row r="431" ht="12.75"/>
    <row r="432" ht="12.75"/>
    <row r="433" ht="12.75"/>
    <row r="434" ht="12.75"/>
    <row r="435" ht="12.75"/>
    <row r="436" ht="12.75"/>
    <row r="437" ht="12.75"/>
    <row r="438" ht="12.75"/>
    <row r="439" ht="12.75"/>
    <row r="440" ht="12.75"/>
    <row r="441" ht="12.75"/>
    <row r="442" ht="12.75"/>
    <row r="443" ht="12.75"/>
    <row r="444" ht="12.75"/>
    <row r="445" ht="12.75"/>
    <row r="446" ht="12.75"/>
    <row r="447" ht="12.75"/>
    <row r="448" ht="12.75"/>
    <row r="449" ht="12.75"/>
    <row r="450" ht="12.75"/>
    <row r="451" ht="12.75"/>
    <row r="452" ht="12.75"/>
    <row r="453" ht="12.75"/>
    <row r="454" ht="12.75"/>
    <row r="455" ht="12.75"/>
    <row r="456" ht="12.75"/>
    <row r="457" ht="12.75"/>
    <row r="458" ht="12.75"/>
    <row r="459" ht="12.75"/>
    <row r="460" ht="12.75"/>
    <row r="461" ht="12.75"/>
    <row r="462" ht="12.75"/>
    <row r="463" ht="12.75"/>
    <row r="464" ht="12.75"/>
    <row r="465" ht="12.75"/>
    <row r="466" ht="12.75"/>
    <row r="467" ht="12.75"/>
    <row r="468" ht="12.75"/>
    <row r="469" ht="12.75"/>
    <row r="470" ht="12.75"/>
    <row r="471" ht="12.75"/>
    <row r="472" ht="12.75"/>
    <row r="473" ht="12.75"/>
    <row r="474" ht="12.75"/>
    <row r="475" ht="12.75"/>
    <row r="476" ht="12.75"/>
    <row r="477" ht="12.75"/>
    <row r="478" ht="12.75"/>
    <row r="479" ht="12.75"/>
    <row r="480" ht="12.75"/>
    <row r="481" ht="12.75"/>
    <row r="482" ht="12.75"/>
    <row r="483" ht="12.75"/>
    <row r="484" ht="12.75"/>
    <row r="485" ht="12.75"/>
    <row r="486" ht="12.75"/>
    <row r="487" ht="12.75"/>
    <row r="488" ht="12.75"/>
    <row r="489" ht="12.75"/>
    <row r="490" ht="12.75"/>
    <row r="491" ht="12.75"/>
    <row r="492" ht="12.75"/>
    <row r="493" ht="12.75"/>
    <row r="494" ht="12.75"/>
    <row r="495" ht="12.75"/>
    <row r="496" ht="12.75"/>
    <row r="497" ht="12.75"/>
    <row r="498" ht="12.75"/>
    <row r="499" ht="12.75"/>
    <row r="500" ht="12.75"/>
    <row r="501" ht="12.75"/>
    <row r="502" ht="12.75"/>
    <row r="503" ht="12.75"/>
    <row r="504" ht="12.75"/>
    <row r="505" ht="12.75"/>
    <row r="506" ht="12.75"/>
    <row r="507" ht="12.75"/>
    <row r="508" ht="12.75"/>
    <row r="509" ht="12.75"/>
    <row r="510" ht="12.75"/>
    <row r="511" ht="12.75"/>
    <row r="512" ht="12.75"/>
    <row r="513" ht="12.75"/>
    <row r="514" ht="12.75"/>
    <row r="515" ht="12.75"/>
    <row r="516" ht="12.75"/>
    <row r="517" ht="12.75"/>
    <row r="518" ht="12.75"/>
    <row r="519" ht="12.75"/>
    <row r="520" ht="12.75"/>
    <row r="521" ht="12.75"/>
    <row r="522" ht="12.75"/>
    <row r="523" ht="12.75"/>
    <row r="524" ht="12.75"/>
    <row r="525" ht="12.75"/>
    <row r="526" ht="12.75"/>
    <row r="527" ht="12.75"/>
    <row r="528" ht="12.75"/>
    <row r="529" ht="12.75"/>
    <row r="530" ht="12.75"/>
    <row r="531" ht="12.75"/>
    <row r="532" ht="12.75"/>
    <row r="533" ht="12.75"/>
    <row r="534" ht="12.75"/>
    <row r="535" ht="12.75"/>
    <row r="536" ht="12.75"/>
    <row r="537" ht="12.75"/>
    <row r="538" ht="12.75"/>
    <row r="539" ht="12.75"/>
    <row r="540" ht="12.75"/>
    <row r="541" ht="12.75"/>
    <row r="542" ht="12.75"/>
    <row r="543" ht="12.75"/>
    <row r="544" ht="12.75"/>
    <row r="545" ht="12.75"/>
    <row r="546" ht="12.75"/>
    <row r="547" ht="12.75"/>
    <row r="548" ht="12.75"/>
    <row r="549" ht="12.75"/>
    <row r="550" ht="12.75"/>
    <row r="551" ht="12.75"/>
    <row r="552" ht="12.75"/>
    <row r="553" ht="12.75"/>
    <row r="554" ht="12.75"/>
    <row r="555" ht="12.75"/>
    <row r="556" ht="12.75"/>
    <row r="557" ht="12.75"/>
    <row r="558" ht="12.75"/>
    <row r="559" ht="12.75"/>
    <row r="560" ht="12.75"/>
    <row r="561" ht="12.75"/>
    <row r="562" ht="12.75"/>
    <row r="563" ht="12.75"/>
    <row r="564" ht="12.75"/>
    <row r="565" ht="12.75"/>
    <row r="566" ht="12.75"/>
    <row r="567" ht="12.75"/>
    <row r="568" ht="12.75"/>
    <row r="569" ht="12.75"/>
    <row r="570" ht="12.75"/>
    <row r="571" ht="12.75"/>
    <row r="572" ht="12.75"/>
    <row r="573" ht="12.75"/>
    <row r="574" ht="12.75"/>
    <row r="575" ht="12.75"/>
    <row r="576" ht="12.75"/>
    <row r="577" ht="12.75"/>
    <row r="578" ht="12.75"/>
    <row r="579" ht="12.75"/>
    <row r="580" ht="12.75"/>
    <row r="581" ht="12.75"/>
    <row r="582" ht="12.75"/>
    <row r="583" ht="12.75"/>
    <row r="584" ht="12.75"/>
    <row r="585" ht="12.75"/>
    <row r="586" ht="12.75"/>
    <row r="587" ht="12.75"/>
    <row r="588" ht="12.75"/>
    <row r="589" ht="12.75"/>
    <row r="590" ht="12.75"/>
    <row r="591" ht="12.75"/>
    <row r="592" ht="12.75"/>
    <row r="593" ht="12.75"/>
    <row r="594" ht="12.75"/>
    <row r="595" ht="12.75"/>
    <row r="596" ht="12.75"/>
    <row r="597" ht="12.75"/>
    <row r="598" ht="12.75"/>
    <row r="599" ht="12.75"/>
    <row r="600" ht="12.75"/>
    <row r="601" ht="12.75"/>
    <row r="602" ht="12.75"/>
    <row r="603" ht="12.75"/>
    <row r="604" ht="12.75"/>
    <row r="605" ht="12.75"/>
    <row r="606" ht="12.75"/>
    <row r="607" ht="12.75"/>
    <row r="608" ht="12.75"/>
    <row r="609" ht="12.75"/>
    <row r="610" ht="12.75"/>
    <row r="611" ht="12.75"/>
    <row r="612" ht="12.75"/>
    <row r="613" ht="12.75"/>
    <row r="614" ht="12.75"/>
    <row r="615" ht="12.75"/>
    <row r="616" ht="12.75"/>
    <row r="617" ht="12.75"/>
    <row r="618" ht="12.75"/>
    <row r="619" ht="12.75"/>
    <row r="620" ht="12.75"/>
    <row r="621" ht="12.75"/>
    <row r="622" ht="12.75"/>
    <row r="623" ht="12.75"/>
    <row r="624" ht="12.75"/>
    <row r="625" ht="12.75"/>
    <row r="626" ht="12.75"/>
    <row r="627" ht="12.75"/>
    <row r="628" ht="12.75"/>
    <row r="629" ht="12.75"/>
    <row r="630" ht="12.75"/>
    <row r="631" ht="12.75"/>
    <row r="632" ht="12.75"/>
    <row r="633" ht="12.75"/>
    <row r="634" ht="12.75"/>
    <row r="635" ht="12.75"/>
    <row r="636" ht="12.75"/>
    <row r="637" ht="12.75"/>
    <row r="638" ht="12.75"/>
    <row r="639" ht="12.75"/>
    <row r="640" ht="12.75"/>
    <row r="641" ht="12.75"/>
    <row r="642" ht="12.75"/>
    <row r="643" ht="12.75"/>
    <row r="644" ht="12.75"/>
    <row r="645" ht="12.75"/>
    <row r="646" ht="12.75"/>
    <row r="647" ht="12.75"/>
    <row r="648" ht="12.75"/>
    <row r="649" ht="12.75"/>
    <row r="650" ht="12.75"/>
    <row r="651" ht="12.75"/>
    <row r="652" ht="12.75"/>
    <row r="653" ht="12.75"/>
    <row r="654" ht="12.75"/>
    <row r="655" ht="12.75"/>
    <row r="656" ht="12.75"/>
    <row r="657" ht="12.75"/>
    <row r="658" ht="12.75"/>
    <row r="659" ht="12.75"/>
    <row r="660" ht="12.75"/>
    <row r="661" ht="12.75"/>
    <row r="662" ht="12.75"/>
    <row r="663" ht="12.75"/>
    <row r="664" ht="12.75"/>
    <row r="665" ht="12.75"/>
    <row r="666" ht="12.75"/>
    <row r="667" ht="12.75"/>
    <row r="668" ht="12.75"/>
    <row r="669" ht="12.75"/>
    <row r="670" ht="12.75"/>
    <row r="671" ht="12.75"/>
    <row r="672" ht="12.75"/>
    <row r="673" ht="12.75"/>
    <row r="674" ht="12.75"/>
    <row r="675" ht="12.75"/>
    <row r="676" ht="12.75"/>
    <row r="677" ht="12.75"/>
    <row r="678" ht="12.75"/>
    <row r="679" ht="12.75"/>
    <row r="680" ht="12.75"/>
    <row r="681" ht="12.75"/>
    <row r="682" ht="12.75"/>
    <row r="683" ht="12.75"/>
    <row r="684" ht="12.75"/>
    <row r="685" ht="12.75"/>
    <row r="686" ht="12.75"/>
    <row r="687" ht="12.75"/>
    <row r="688" ht="12.75"/>
    <row r="689" ht="12.75"/>
    <row r="690" ht="12.75"/>
    <row r="691" ht="12.75"/>
    <row r="692" ht="12.75"/>
    <row r="693" ht="12.75"/>
    <row r="694" ht="12.75"/>
    <row r="695" ht="12.75"/>
    <row r="696" ht="12.75"/>
    <row r="697" ht="12.75"/>
    <row r="698" ht="12.75"/>
    <row r="699" ht="12.75"/>
    <row r="700" ht="12.75"/>
    <row r="701" ht="12.75"/>
    <row r="702" ht="12.75"/>
    <row r="703" ht="12.75"/>
    <row r="704" ht="12.75"/>
    <row r="705" ht="12.75"/>
    <row r="706" ht="12.75"/>
    <row r="707" ht="12.75"/>
    <row r="708" ht="12.75"/>
    <row r="709" ht="12.75"/>
    <row r="710" ht="12.75"/>
    <row r="711" ht="12.75"/>
    <row r="712" ht="12.75"/>
    <row r="713" ht="12.75"/>
    <row r="714" ht="12.75"/>
    <row r="715" ht="12.75"/>
    <row r="716" ht="12.75"/>
    <row r="717" ht="12.75"/>
    <row r="718" ht="12.75"/>
    <row r="719" ht="12.75"/>
    <row r="720" ht="12.75"/>
    <row r="721" ht="12.75"/>
    <row r="722" ht="12.75"/>
    <row r="723" ht="12.75"/>
    <row r="724" ht="12.75"/>
    <row r="725" ht="12.75"/>
    <row r="726" ht="12.75"/>
    <row r="727" ht="12.75"/>
    <row r="728" ht="12.75"/>
    <row r="729" ht="12.75"/>
    <row r="730" ht="12.75"/>
    <row r="731" ht="12.75"/>
    <row r="732" ht="12.75"/>
    <row r="733" ht="12.75"/>
    <row r="734" ht="12.75"/>
    <row r="735" ht="12.75"/>
    <row r="736" ht="12.75"/>
    <row r="737" ht="12.75"/>
    <row r="738" ht="12.75"/>
    <row r="739" ht="12.75"/>
    <row r="740" ht="12.75"/>
    <row r="741" ht="12.75"/>
    <row r="742" ht="12.75"/>
    <row r="743" ht="12.75"/>
    <row r="744" ht="12.75"/>
    <row r="745" ht="12.75"/>
    <row r="746" ht="12.75"/>
    <row r="747" ht="12.75"/>
    <row r="748" ht="12.75"/>
    <row r="749" ht="12.75"/>
    <row r="750" ht="12.75"/>
    <row r="751" ht="12.75"/>
    <row r="752" ht="12.75"/>
    <row r="753" ht="12.75"/>
    <row r="754" ht="12.75"/>
    <row r="755" ht="12.75"/>
    <row r="756" ht="12.75"/>
    <row r="757" ht="12.75"/>
    <row r="758" ht="12.75"/>
    <row r="759" ht="12.75"/>
    <row r="760" ht="12.75"/>
    <row r="761" ht="12.75"/>
    <row r="762" ht="12.75"/>
    <row r="763" ht="12.75"/>
    <row r="764" ht="12.75"/>
    <row r="765" ht="12.75"/>
    <row r="766" ht="12.75"/>
    <row r="767" ht="12.75"/>
    <row r="768" ht="12.75"/>
    <row r="769" ht="12.75"/>
    <row r="770" ht="12.75"/>
    <row r="771" ht="12.75"/>
    <row r="772" ht="12.75"/>
    <row r="773" ht="12.75"/>
    <row r="774" ht="12.75"/>
    <row r="775" ht="12.75"/>
    <row r="776" ht="12.75"/>
    <row r="777" ht="12.75"/>
    <row r="778" ht="12.75"/>
    <row r="779" ht="12.75"/>
    <row r="780" ht="12.75"/>
    <row r="781" ht="12.75"/>
    <row r="782" ht="12.75"/>
    <row r="783" ht="12.75"/>
    <row r="784" ht="12.75"/>
    <row r="785" ht="12.75"/>
    <row r="786" ht="12.75"/>
    <row r="787" ht="12.75"/>
    <row r="788" ht="12.75"/>
    <row r="789" ht="12.75"/>
    <row r="790" ht="12.75"/>
    <row r="791" ht="12.75"/>
    <row r="792" ht="12.75"/>
    <row r="793" ht="12.75"/>
    <row r="794" ht="12.75"/>
    <row r="795" ht="12.75"/>
    <row r="796" ht="12.75"/>
    <row r="797" ht="12.75"/>
    <row r="798" ht="12.75"/>
    <row r="799" ht="12.75"/>
    <row r="800" ht="12.75"/>
    <row r="801" ht="12.75"/>
    <row r="802" ht="12.75"/>
    <row r="803" ht="12.75"/>
    <row r="804" ht="12.75"/>
    <row r="805" ht="12.75"/>
    <row r="806" ht="12.75"/>
    <row r="807" ht="12.75"/>
    <row r="808" ht="12.75"/>
    <row r="809" ht="12.75"/>
    <row r="810" ht="12.75"/>
    <row r="811" ht="12.75"/>
    <row r="812" ht="12.75"/>
    <row r="813" ht="12.75"/>
    <row r="814" ht="12.75"/>
    <row r="815" ht="12.75"/>
    <row r="816" ht="12.75"/>
    <row r="817" ht="12.75"/>
    <row r="818" ht="12.75"/>
    <row r="819" ht="12.75"/>
    <row r="820" ht="12.75"/>
    <row r="821" ht="12.75"/>
    <row r="822" ht="12.75"/>
    <row r="823" ht="12.75"/>
    <row r="824" ht="12.75"/>
    <row r="825" ht="12.75"/>
    <row r="826" ht="12.75"/>
    <row r="827" ht="12.75"/>
    <row r="828" ht="12.75"/>
    <row r="829" ht="12.75"/>
    <row r="830" ht="12.75"/>
    <row r="831" ht="12.75"/>
    <row r="832" ht="12.75"/>
    <row r="833" ht="12.75"/>
    <row r="834" ht="12.75"/>
    <row r="835" ht="12.75"/>
    <row r="836" ht="12.75"/>
    <row r="837" ht="12.75"/>
    <row r="838" ht="12.75"/>
    <row r="839" ht="12.75"/>
    <row r="840" ht="12.75"/>
    <row r="841" ht="12.75"/>
    <row r="842" ht="12.75"/>
    <row r="843" ht="12.75"/>
    <row r="844" ht="12.75"/>
    <row r="845" ht="12.75"/>
    <row r="846" ht="12.75"/>
    <row r="847" ht="12.75"/>
    <row r="848" ht="12.75"/>
    <row r="849" ht="12.75"/>
    <row r="850" ht="12.75"/>
    <row r="851" ht="12.75"/>
    <row r="852" ht="12.75"/>
    <row r="853" ht="12.75"/>
    <row r="854" ht="12.75"/>
    <row r="855" ht="12.75"/>
    <row r="856" ht="12.75"/>
    <row r="857" ht="12.75"/>
    <row r="858" ht="12.75"/>
    <row r="859" ht="12.75"/>
    <row r="860" ht="12.75"/>
    <row r="861" ht="12.75"/>
    <row r="862" ht="12.75"/>
    <row r="863" ht="12.75"/>
    <row r="864" ht="12.75"/>
    <row r="865" ht="12.75"/>
    <row r="866" ht="12.75"/>
    <row r="867" ht="12.75"/>
    <row r="868" ht="12.75"/>
    <row r="869" ht="12.75"/>
    <row r="870" ht="12.75"/>
    <row r="871" ht="12.75"/>
    <row r="872" ht="12.75"/>
    <row r="873" ht="12.75"/>
    <row r="874" ht="12.75"/>
    <row r="875" ht="12.75"/>
    <row r="876" ht="12.75"/>
    <row r="877" ht="12.75"/>
    <row r="878" ht="12.75"/>
    <row r="879" ht="12.75"/>
    <row r="880" ht="12.75"/>
    <row r="881" ht="12.75"/>
    <row r="882" ht="12.75"/>
    <row r="883" ht="12.75"/>
    <row r="884" ht="12.75"/>
    <row r="885" ht="12.75"/>
    <row r="886" ht="12.75"/>
    <row r="887" ht="12.75"/>
    <row r="888" ht="12.75"/>
    <row r="889" ht="12.75"/>
    <row r="890" ht="12.75"/>
    <row r="891" ht="12.75"/>
    <row r="892" ht="12.75"/>
    <row r="893" ht="12.75"/>
    <row r="894" ht="12.75"/>
    <row r="895" ht="12.75"/>
    <row r="896" ht="12.75"/>
    <row r="897" ht="12.75"/>
    <row r="898" ht="12.75"/>
    <row r="899" ht="12.75"/>
    <row r="900" ht="12.75"/>
    <row r="901" ht="12.75"/>
    <row r="902" ht="12.75"/>
    <row r="903" ht="12.75"/>
    <row r="904" ht="12.75"/>
    <row r="905" ht="12.75"/>
    <row r="906" ht="12.75"/>
    <row r="907" ht="12.75"/>
    <row r="908" ht="12.75"/>
    <row r="909" ht="12.75"/>
    <row r="910" ht="12.75"/>
    <row r="911" ht="12.75"/>
    <row r="912" ht="12.75"/>
    <row r="913" ht="12.75"/>
    <row r="914" ht="12.75"/>
    <row r="915" ht="12.75"/>
    <row r="916" ht="12.75"/>
    <row r="917" ht="12.75"/>
    <row r="918" ht="12.75"/>
    <row r="919" ht="12.75"/>
    <row r="920" ht="12.75"/>
    <row r="921" ht="12.75"/>
    <row r="922" ht="12.75"/>
    <row r="923" ht="12.75"/>
    <row r="924" ht="12.75"/>
    <row r="925" ht="12.75"/>
    <row r="926" ht="12.75"/>
    <row r="927" ht="12.75"/>
    <row r="928" ht="12.75"/>
    <row r="929" ht="12.75"/>
    <row r="930" ht="12.75"/>
    <row r="931" ht="12.75"/>
    <row r="932" ht="12.75"/>
    <row r="933" ht="12.75"/>
    <row r="934" ht="12.75"/>
    <row r="935" ht="12.75"/>
    <row r="936" ht="12.75"/>
    <row r="937" ht="12.75"/>
    <row r="938" ht="12.75"/>
    <row r="939" ht="12.75"/>
    <row r="940" ht="12.75"/>
    <row r="941" ht="12.75"/>
    <row r="942" ht="12.75"/>
    <row r="943" ht="12.75"/>
    <row r="944" ht="12.75"/>
    <row r="945" ht="12.75"/>
    <row r="946" ht="12.75"/>
    <row r="947" ht="12.75"/>
    <row r="948" ht="12.75"/>
    <row r="949" ht="12.75"/>
    <row r="950" ht="12.75"/>
    <row r="951" ht="12.75"/>
    <row r="952" ht="12.75"/>
    <row r="953" ht="12.75"/>
    <row r="954" ht="12.75"/>
    <row r="955" ht="12.75"/>
    <row r="956" ht="12.75"/>
    <row r="957" ht="12.75"/>
    <row r="958" ht="12.75"/>
    <row r="959" ht="12.75"/>
    <row r="960" ht="12.75"/>
    <row r="961" ht="12.75"/>
    <row r="962" ht="12.75"/>
    <row r="963" ht="12.75"/>
    <row r="964" ht="12.75"/>
    <row r="965" ht="12.75"/>
    <row r="966" ht="12.75"/>
    <row r="967" ht="12.75"/>
    <row r="968" ht="12.75"/>
    <row r="969" ht="12.75"/>
    <row r="970" ht="12.75"/>
    <row r="971" ht="12.75"/>
    <row r="972" ht="12.75"/>
    <row r="973" ht="12.75"/>
    <row r="974" ht="12.75"/>
    <row r="975" ht="12.75"/>
    <row r="976" ht="12.75"/>
    <row r="977" ht="12.75"/>
    <row r="978" ht="12.75"/>
    <row r="979" ht="12.75"/>
    <row r="980" ht="12.75"/>
    <row r="981" ht="12.75"/>
    <row r="982" ht="12.75"/>
    <row r="983" ht="12.75"/>
    <row r="984" ht="12.75"/>
    <row r="985" ht="12.75"/>
    <row r="986" ht="12.75"/>
    <row r="987" ht="12.75"/>
    <row r="988" ht="12.75"/>
    <row r="989" ht="12.75"/>
    <row r="990" ht="12.75"/>
    <row r="991" ht="12.75"/>
    <row r="992" ht="12.75"/>
    <row r="993" ht="12.75"/>
    <row r="994" ht="12.75"/>
    <row r="995" ht="12.75"/>
    <row r="996" ht="12.75"/>
    <row r="997" ht="12.75"/>
    <row r="998" ht="12.75"/>
    <row r="999" ht="12.75"/>
    <row r="1000" ht="12.75"/>
    <row r="1001" ht="12.75"/>
    <row r="1002" ht="12.75"/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1000"/>
  <sheetViews>
    <sheetView tabSelected="1" topLeftCell="D1" workbookViewId="0">
      <pane ySplit="1" topLeftCell="A2" activePane="bottomLeft" state="frozen"/>
      <selection pane="bottomLeft" activeCell="V1" sqref="V1"/>
    </sheetView>
  </sheetViews>
  <sheetFormatPr defaultColWidth="14.42578125" defaultRowHeight="15.75" customHeight="1"/>
  <cols>
    <col min="1" max="1" width="11.42578125" customWidth="1"/>
    <col min="3" max="3" width="10.7109375" customWidth="1"/>
    <col min="4" max="4" width="28.42578125" customWidth="1"/>
    <col min="5" max="5" width="19.5703125" customWidth="1"/>
    <col min="6" max="6" width="29.42578125" customWidth="1"/>
    <col min="7" max="7" width="10.42578125" customWidth="1"/>
    <col min="8" max="8" width="9.140625" customWidth="1"/>
    <col min="9" max="10" width="28.85546875" customWidth="1"/>
    <col min="11" max="11" width="12.42578125" customWidth="1"/>
    <col min="12" max="12" width="11.140625" customWidth="1"/>
    <col min="13" max="14" width="11.5703125" customWidth="1"/>
    <col min="19" max="19" width="28.5703125" customWidth="1"/>
  </cols>
  <sheetData>
    <row r="1" spans="1:27" ht="76.5">
      <c r="A1" s="31" t="s">
        <v>381</v>
      </c>
      <c r="B1" s="31" t="s">
        <v>382</v>
      </c>
      <c r="C1" s="31" t="s">
        <v>383</v>
      </c>
      <c r="D1" s="31" t="s">
        <v>384</v>
      </c>
      <c r="E1" s="32" t="s">
        <v>385</v>
      </c>
      <c r="F1" s="31" t="s">
        <v>386</v>
      </c>
      <c r="G1" s="31" t="s">
        <v>387</v>
      </c>
      <c r="H1" s="31" t="s">
        <v>388</v>
      </c>
      <c r="I1" s="32" t="s">
        <v>389</v>
      </c>
      <c r="J1" s="31" t="s">
        <v>390</v>
      </c>
      <c r="K1" s="31" t="s">
        <v>391</v>
      </c>
      <c r="L1" s="31" t="s">
        <v>392</v>
      </c>
      <c r="M1" s="33" t="s">
        <v>393</v>
      </c>
      <c r="N1" s="34" t="s">
        <v>394</v>
      </c>
      <c r="O1" s="34" t="s">
        <v>395</v>
      </c>
      <c r="P1" s="33" t="s">
        <v>396</v>
      </c>
      <c r="Q1" s="31" t="s">
        <v>397</v>
      </c>
      <c r="R1" s="31" t="s">
        <v>398</v>
      </c>
      <c r="S1" s="31" t="s">
        <v>399</v>
      </c>
      <c r="T1" s="31" t="s">
        <v>400</v>
      </c>
      <c r="U1" s="31" t="s">
        <v>401</v>
      </c>
      <c r="V1" s="31" t="s">
        <v>402</v>
      </c>
      <c r="W1" s="31" t="s">
        <v>403</v>
      </c>
      <c r="X1" s="9"/>
      <c r="Y1" s="9"/>
      <c r="Z1" s="9"/>
      <c r="AA1" s="9"/>
    </row>
    <row r="2" spans="1:27" ht="38.25">
      <c r="A2" s="35">
        <v>113265</v>
      </c>
      <c r="B2" s="35">
        <v>135915</v>
      </c>
      <c r="C2" s="35">
        <v>52.875</v>
      </c>
      <c r="D2" s="35" t="s">
        <v>404</v>
      </c>
      <c r="E2" s="36" t="s">
        <v>405</v>
      </c>
      <c r="F2" s="35" t="s">
        <v>406</v>
      </c>
      <c r="G2" s="36">
        <v>1.1100000000000001E-95</v>
      </c>
      <c r="H2" s="35">
        <v>335</v>
      </c>
      <c r="I2" s="35" t="s">
        <v>407</v>
      </c>
      <c r="J2" s="35" t="s">
        <v>408</v>
      </c>
      <c r="K2" s="36">
        <v>2.0700000000000001E-93</v>
      </c>
      <c r="L2" s="35">
        <v>335</v>
      </c>
      <c r="M2" s="37" t="s">
        <v>409</v>
      </c>
      <c r="N2" s="38">
        <v>2.0800000000000001E-79</v>
      </c>
      <c r="O2" s="39">
        <v>280</v>
      </c>
      <c r="P2" s="37" t="s">
        <v>410</v>
      </c>
      <c r="Q2" s="38">
        <v>2.9600000000000001E-75</v>
      </c>
      <c r="R2" s="39">
        <v>269</v>
      </c>
      <c r="S2" s="35"/>
      <c r="T2" s="35"/>
      <c r="U2" s="35"/>
    </row>
    <row r="3" spans="1:27" ht="38.25">
      <c r="A3" s="35">
        <v>12987</v>
      </c>
      <c r="B3" s="35">
        <v>86100</v>
      </c>
      <c r="C3" s="35">
        <v>50.273000000000003</v>
      </c>
      <c r="D3" s="35"/>
      <c r="E3" s="36" t="s">
        <v>411</v>
      </c>
      <c r="F3" s="35" t="s">
        <v>412</v>
      </c>
      <c r="G3" s="36">
        <v>1.8999999999999999E-57</v>
      </c>
      <c r="H3" s="35">
        <v>190</v>
      </c>
      <c r="I3" s="35" t="s">
        <v>413</v>
      </c>
      <c r="J3" s="35" t="s">
        <v>414</v>
      </c>
      <c r="K3" s="36">
        <v>1.25E-74</v>
      </c>
      <c r="L3" s="35">
        <v>232</v>
      </c>
      <c r="M3" s="40"/>
      <c r="N3" s="41"/>
      <c r="O3" s="41"/>
      <c r="P3" s="40"/>
      <c r="Q3" s="41"/>
      <c r="R3" s="41"/>
      <c r="S3" s="35"/>
      <c r="T3" s="35"/>
      <c r="U3" s="35"/>
      <c r="Y3" s="42"/>
    </row>
    <row r="4" spans="1:27" ht="12.75">
      <c r="A4" s="35">
        <v>13011</v>
      </c>
      <c r="B4" s="35">
        <v>41351</v>
      </c>
      <c r="C4" s="35">
        <v>48.298999999999999</v>
      </c>
      <c r="D4" s="35"/>
      <c r="E4" s="35"/>
      <c r="F4" s="35"/>
      <c r="G4" s="35"/>
      <c r="H4" s="35"/>
      <c r="I4" s="35"/>
      <c r="J4" s="35"/>
      <c r="K4" s="35"/>
      <c r="L4" s="35"/>
      <c r="M4" s="40"/>
      <c r="N4" s="41"/>
      <c r="O4" s="41"/>
      <c r="P4" s="40"/>
      <c r="Q4" s="41"/>
      <c r="R4" s="41"/>
      <c r="S4" s="35"/>
      <c r="T4" s="35"/>
      <c r="U4" s="35"/>
    </row>
    <row r="5" spans="1:27" ht="25.5">
      <c r="A5" s="35">
        <v>13021</v>
      </c>
      <c r="B5" s="35">
        <v>41291</v>
      </c>
      <c r="C5" s="35">
        <v>51.832000000000001</v>
      </c>
      <c r="D5" s="35"/>
      <c r="E5" s="36" t="s">
        <v>415</v>
      </c>
      <c r="F5" s="35" t="s">
        <v>416</v>
      </c>
      <c r="G5" s="36">
        <v>2.0599999999999999E-16</v>
      </c>
      <c r="H5" s="35">
        <v>85.1</v>
      </c>
      <c r="I5" s="35" t="s">
        <v>417</v>
      </c>
      <c r="J5" s="35" t="s">
        <v>418</v>
      </c>
      <c r="K5" s="36">
        <v>3.0300000000000001E-14</v>
      </c>
      <c r="L5" s="35">
        <v>78.599999999999994</v>
      </c>
      <c r="M5" s="40"/>
      <c r="N5" s="41"/>
      <c r="O5" s="41"/>
      <c r="P5" s="40"/>
      <c r="Q5" s="41"/>
      <c r="R5" s="41"/>
      <c r="S5" s="35"/>
      <c r="T5" s="35"/>
      <c r="U5" s="35"/>
    </row>
    <row r="6" spans="1:27" ht="12.75">
      <c r="A6" s="35">
        <v>13023</v>
      </c>
      <c r="B6" s="35">
        <v>41353</v>
      </c>
      <c r="C6" s="35">
        <v>30.62</v>
      </c>
      <c r="D6" s="35"/>
      <c r="E6" s="35"/>
      <c r="F6" s="35"/>
      <c r="G6" s="35"/>
      <c r="H6" s="35"/>
      <c r="I6" s="35"/>
      <c r="J6" s="35"/>
      <c r="K6" s="35"/>
      <c r="L6" s="35"/>
      <c r="M6" s="40"/>
      <c r="N6" s="41"/>
      <c r="O6" s="41"/>
      <c r="P6" s="40"/>
      <c r="Q6" s="41"/>
      <c r="R6" s="41"/>
      <c r="S6" s="35"/>
      <c r="T6" s="35"/>
      <c r="U6" s="35"/>
    </row>
    <row r="7" spans="1:27" ht="12.75">
      <c r="A7" s="35">
        <v>13031</v>
      </c>
      <c r="B7" s="35">
        <v>41381</v>
      </c>
      <c r="C7" s="35">
        <v>43.709000000000003</v>
      </c>
      <c r="D7" s="35"/>
      <c r="E7" s="35"/>
      <c r="F7" s="35"/>
      <c r="G7" s="35"/>
      <c r="H7" s="35"/>
      <c r="I7" s="35"/>
      <c r="J7" s="35"/>
      <c r="K7" s="35"/>
      <c r="L7" s="35"/>
      <c r="M7" s="40"/>
      <c r="N7" s="41"/>
      <c r="O7" s="41"/>
      <c r="P7" s="40"/>
      <c r="Q7" s="41"/>
      <c r="R7" s="41"/>
      <c r="S7" s="35"/>
      <c r="T7" s="35"/>
      <c r="U7" s="35"/>
    </row>
    <row r="8" spans="1:27" ht="38.25">
      <c r="A8" s="35">
        <v>13054</v>
      </c>
      <c r="B8" s="35">
        <v>41394</v>
      </c>
      <c r="C8" s="35">
        <v>41.164000000000001</v>
      </c>
      <c r="D8" s="35"/>
      <c r="E8" s="36" t="s">
        <v>419</v>
      </c>
      <c r="F8" s="35" t="s">
        <v>420</v>
      </c>
      <c r="G8" s="36">
        <v>1.7399999999999999E-79</v>
      </c>
      <c r="H8" s="35">
        <v>271</v>
      </c>
      <c r="I8" s="35" t="s">
        <v>421</v>
      </c>
      <c r="J8" s="35" t="s">
        <v>422</v>
      </c>
      <c r="K8" s="36">
        <v>2.1500000000000001E-86</v>
      </c>
      <c r="L8" s="35">
        <v>286</v>
      </c>
      <c r="M8" s="40"/>
      <c r="N8" s="41"/>
      <c r="O8" s="41"/>
      <c r="P8" s="40"/>
      <c r="Q8" s="41"/>
      <c r="R8" s="41"/>
      <c r="S8" s="35"/>
      <c r="T8" s="35"/>
      <c r="U8" s="35"/>
    </row>
    <row r="9" spans="1:27" ht="12.75">
      <c r="A9" s="35">
        <v>13064</v>
      </c>
      <c r="B9" s="35">
        <v>13240</v>
      </c>
      <c r="C9" s="35">
        <v>37.369999999999997</v>
      </c>
      <c r="D9" s="35"/>
      <c r="E9" s="35"/>
      <c r="F9" s="35"/>
      <c r="G9" s="35"/>
      <c r="H9" s="35"/>
      <c r="I9" s="35"/>
      <c r="J9" s="35"/>
      <c r="K9" s="35"/>
      <c r="L9" s="35"/>
      <c r="M9" s="40"/>
      <c r="N9" s="41"/>
      <c r="O9" s="41"/>
      <c r="P9" s="40"/>
      <c r="Q9" s="41"/>
      <c r="R9" s="41"/>
      <c r="S9" s="35"/>
      <c r="T9" s="35"/>
      <c r="U9" s="35"/>
    </row>
    <row r="10" spans="1:27" ht="12.75">
      <c r="A10" s="35">
        <v>13092</v>
      </c>
      <c r="B10" s="35">
        <v>41324</v>
      </c>
      <c r="C10" s="35">
        <v>32.832000000000001</v>
      </c>
      <c r="D10" s="35"/>
      <c r="E10" s="35"/>
      <c r="F10" s="35"/>
      <c r="G10" s="35"/>
      <c r="H10" s="35"/>
      <c r="I10" s="35"/>
      <c r="J10" s="35"/>
      <c r="K10" s="35"/>
      <c r="L10" s="35"/>
      <c r="M10" s="40"/>
      <c r="N10" s="41"/>
      <c r="O10" s="41"/>
      <c r="P10" s="40"/>
      <c r="Q10" s="41"/>
      <c r="R10" s="41"/>
      <c r="S10" s="35"/>
      <c r="T10" s="35"/>
      <c r="U10" s="35"/>
    </row>
    <row r="11" spans="1:27" ht="25.5">
      <c r="A11" s="35">
        <v>13100</v>
      </c>
      <c r="B11" s="35">
        <v>120609</v>
      </c>
      <c r="C11" s="35">
        <v>38.226999999999997</v>
      </c>
      <c r="D11" s="35" t="s">
        <v>423</v>
      </c>
      <c r="E11" s="35"/>
      <c r="F11" s="35"/>
      <c r="G11" s="35"/>
      <c r="H11" s="35"/>
      <c r="I11" s="35"/>
      <c r="J11" s="35"/>
      <c r="K11" s="35"/>
      <c r="L11" s="35"/>
      <c r="M11" s="40"/>
      <c r="N11" s="41"/>
      <c r="O11" s="41"/>
      <c r="P11" s="37" t="s">
        <v>424</v>
      </c>
      <c r="Q11" s="38">
        <v>2.3200000000000001E-5</v>
      </c>
      <c r="R11" s="39">
        <v>44.3</v>
      </c>
      <c r="S11" s="35" t="s">
        <v>425</v>
      </c>
      <c r="T11" s="35">
        <v>4.0000000000000002E-4</v>
      </c>
      <c r="U11" s="35">
        <v>7.2999999999999995E-2</v>
      </c>
    </row>
    <row r="12" spans="1:27" ht="25.5">
      <c r="A12" s="35">
        <v>135798</v>
      </c>
      <c r="B12" s="35">
        <v>41339</v>
      </c>
      <c r="C12" s="35">
        <v>45.941000000000003</v>
      </c>
      <c r="D12" s="35"/>
      <c r="E12" s="36" t="s">
        <v>426</v>
      </c>
      <c r="F12" s="35" t="s">
        <v>427</v>
      </c>
      <c r="G12" s="36">
        <v>6.5199999999999999E-38</v>
      </c>
      <c r="H12" s="35">
        <v>162</v>
      </c>
      <c r="I12" s="35" t="s">
        <v>426</v>
      </c>
      <c r="J12" s="35" t="s">
        <v>427</v>
      </c>
      <c r="K12" s="36">
        <v>1.69E-27</v>
      </c>
      <c r="L12" s="35">
        <v>129</v>
      </c>
      <c r="M12" s="40"/>
      <c r="N12" s="41"/>
      <c r="O12" s="41"/>
      <c r="P12" s="40"/>
      <c r="Q12" s="41"/>
      <c r="R12" s="41"/>
      <c r="S12" s="35"/>
      <c r="T12" s="35"/>
      <c r="U12" s="35"/>
    </row>
    <row r="13" spans="1:27" ht="12.75">
      <c r="A13" s="35">
        <v>135855</v>
      </c>
      <c r="B13" s="35">
        <v>13241</v>
      </c>
      <c r="C13" s="35">
        <v>28.879000000000001</v>
      </c>
      <c r="D13" s="35"/>
      <c r="E13" s="35"/>
      <c r="F13" s="35"/>
      <c r="G13" s="35"/>
      <c r="H13" s="35"/>
      <c r="I13" s="35"/>
      <c r="J13" s="35"/>
      <c r="K13" s="35"/>
      <c r="L13" s="35"/>
      <c r="M13" s="40"/>
      <c r="N13" s="41"/>
      <c r="O13" s="41"/>
      <c r="P13" s="40"/>
      <c r="Q13" s="41"/>
      <c r="R13" s="41"/>
      <c r="S13" s="35"/>
      <c r="T13" s="35"/>
      <c r="U13" s="35"/>
    </row>
    <row r="14" spans="1:27" ht="12.75">
      <c r="A14" s="35">
        <v>135867</v>
      </c>
      <c r="B14" s="35">
        <v>41319</v>
      </c>
      <c r="C14" s="35">
        <v>29.053999999999998</v>
      </c>
      <c r="D14" s="35"/>
      <c r="E14" s="35"/>
      <c r="F14" s="35"/>
      <c r="G14" s="35"/>
      <c r="H14" s="35"/>
      <c r="I14" s="35"/>
      <c r="J14" s="35"/>
      <c r="K14" s="35"/>
      <c r="L14" s="35"/>
      <c r="M14" s="40"/>
      <c r="N14" s="41"/>
      <c r="O14" s="41"/>
      <c r="P14" s="40"/>
      <c r="Q14" s="41"/>
      <c r="R14" s="41"/>
      <c r="S14" s="35"/>
      <c r="T14" s="35"/>
      <c r="U14" s="35"/>
    </row>
    <row r="15" spans="1:27" ht="12.75">
      <c r="A15" s="35">
        <v>135896</v>
      </c>
      <c r="B15" s="35">
        <v>41303</v>
      </c>
      <c r="C15" s="35">
        <v>37.454999999999998</v>
      </c>
      <c r="D15" s="35"/>
      <c r="E15" s="35"/>
      <c r="F15" s="35"/>
      <c r="G15" s="35"/>
      <c r="H15" s="35"/>
      <c r="I15" s="35"/>
      <c r="J15" s="35"/>
      <c r="K15" s="35"/>
      <c r="L15" s="35"/>
      <c r="M15" s="40"/>
      <c r="N15" s="41"/>
      <c r="O15" s="41"/>
      <c r="P15" s="40"/>
      <c r="Q15" s="41"/>
      <c r="R15" s="41"/>
      <c r="S15" s="35"/>
      <c r="T15" s="35"/>
      <c r="U15" s="35"/>
    </row>
    <row r="16" spans="1:27" ht="12.75">
      <c r="A16" s="35">
        <v>142947</v>
      </c>
      <c r="B16" s="35">
        <v>13230</v>
      </c>
      <c r="C16" s="35">
        <v>33.174999999999997</v>
      </c>
      <c r="D16" s="35"/>
      <c r="E16" s="35"/>
      <c r="F16" s="35"/>
      <c r="G16" s="35"/>
      <c r="H16" s="35"/>
      <c r="I16" s="35"/>
      <c r="J16" s="35"/>
      <c r="K16" s="35"/>
      <c r="L16" s="35"/>
      <c r="M16" s="40"/>
      <c r="N16" s="41"/>
      <c r="O16" s="41"/>
      <c r="P16" s="40"/>
      <c r="Q16" s="41"/>
      <c r="R16" s="41"/>
      <c r="S16" s="35"/>
      <c r="T16" s="35"/>
      <c r="U16" s="35"/>
    </row>
    <row r="17" spans="1:21" ht="38.25">
      <c r="A17" s="35">
        <v>142950</v>
      </c>
      <c r="B17" s="35">
        <v>54991</v>
      </c>
      <c r="C17" s="35">
        <v>38.433999999999997</v>
      </c>
      <c r="D17" s="35" t="s">
        <v>428</v>
      </c>
      <c r="E17" s="36" t="s">
        <v>429</v>
      </c>
      <c r="F17" s="35" t="s">
        <v>430</v>
      </c>
      <c r="G17" s="36">
        <v>6.4600000000000003E-148</v>
      </c>
      <c r="H17" s="35">
        <v>494</v>
      </c>
      <c r="I17" s="35" t="s">
        <v>431</v>
      </c>
      <c r="J17" s="35" t="s">
        <v>432</v>
      </c>
      <c r="K17" s="35">
        <v>0</v>
      </c>
      <c r="L17" s="35">
        <v>584</v>
      </c>
      <c r="M17" s="37" t="s">
        <v>433</v>
      </c>
      <c r="N17" s="38">
        <v>1.67E-139</v>
      </c>
      <c r="O17" s="39">
        <v>451</v>
      </c>
      <c r="P17" s="37" t="s">
        <v>434</v>
      </c>
      <c r="Q17" s="38">
        <v>1.9099999999999999E-166</v>
      </c>
      <c r="R17" s="39">
        <v>518</v>
      </c>
      <c r="S17" s="35"/>
      <c r="T17" s="35"/>
      <c r="U17" s="35"/>
    </row>
    <row r="18" spans="1:21" ht="38.25">
      <c r="A18" s="35">
        <v>142953</v>
      </c>
      <c r="B18" s="35">
        <v>13239</v>
      </c>
      <c r="C18" s="35">
        <v>29.29</v>
      </c>
      <c r="D18" s="35" t="s">
        <v>435</v>
      </c>
      <c r="E18" s="36" t="s">
        <v>436</v>
      </c>
      <c r="F18" s="35" t="s">
        <v>437</v>
      </c>
      <c r="G18" s="36">
        <v>3.5900000000000003E-7</v>
      </c>
      <c r="H18" s="35">
        <v>64.7</v>
      </c>
      <c r="I18" s="35" t="s">
        <v>438</v>
      </c>
      <c r="J18" s="35" t="s">
        <v>439</v>
      </c>
      <c r="K18" s="36">
        <v>1.2699999999999999E-40</v>
      </c>
      <c r="L18" s="35">
        <v>159</v>
      </c>
      <c r="M18" s="40"/>
      <c r="N18" s="41"/>
      <c r="O18" s="41"/>
      <c r="P18" s="37" t="s">
        <v>440</v>
      </c>
      <c r="Q18" s="38">
        <v>4.5099999999999998E-23</v>
      </c>
      <c r="R18" s="39">
        <v>92</v>
      </c>
      <c r="S18" s="35"/>
      <c r="T18" s="35"/>
      <c r="U18" s="35"/>
    </row>
    <row r="19" spans="1:21" ht="25.5">
      <c r="A19" s="35">
        <v>142954</v>
      </c>
      <c r="B19" s="35">
        <v>13215</v>
      </c>
      <c r="C19" s="35">
        <v>35.795000000000002</v>
      </c>
      <c r="D19" s="35"/>
      <c r="E19" s="36" t="s">
        <v>441</v>
      </c>
      <c r="F19" s="35" t="s">
        <v>442</v>
      </c>
      <c r="G19" s="36">
        <v>4.7299999999999998E-26</v>
      </c>
      <c r="H19" s="35">
        <v>116</v>
      </c>
      <c r="I19" s="35" t="s">
        <v>443</v>
      </c>
      <c r="J19" s="35" t="s">
        <v>444</v>
      </c>
      <c r="K19" s="36">
        <v>1.3E-39</v>
      </c>
      <c r="L19" s="35">
        <v>151</v>
      </c>
      <c r="M19" s="40"/>
      <c r="N19" s="41"/>
      <c r="O19" s="41"/>
      <c r="P19" s="40"/>
      <c r="Q19" s="41"/>
      <c r="R19" s="41"/>
      <c r="S19" s="35"/>
      <c r="T19" s="35"/>
      <c r="U19" s="35"/>
    </row>
    <row r="20" spans="1:21" ht="25.5">
      <c r="A20" s="35">
        <v>142965</v>
      </c>
      <c r="B20" s="35">
        <v>13193</v>
      </c>
      <c r="C20" s="35">
        <v>44.088999999999999</v>
      </c>
      <c r="D20" s="35" t="s">
        <v>445</v>
      </c>
      <c r="E20" s="35"/>
      <c r="F20" s="35"/>
      <c r="G20" s="35"/>
      <c r="H20" s="35"/>
      <c r="I20" s="35"/>
      <c r="J20" s="35"/>
      <c r="K20" s="35"/>
      <c r="L20" s="35"/>
      <c r="M20" s="37" t="s">
        <v>446</v>
      </c>
      <c r="N20" s="38">
        <v>3.3699999999999999E-5</v>
      </c>
      <c r="O20" s="39">
        <v>43.9</v>
      </c>
      <c r="P20" s="40"/>
      <c r="Q20" s="41"/>
      <c r="R20" s="41"/>
      <c r="S20" s="36" t="s">
        <v>447</v>
      </c>
      <c r="T20" s="36">
        <v>1.7999999999999999E-6</v>
      </c>
      <c r="U20" s="35" t="s">
        <v>448</v>
      </c>
    </row>
    <row r="21" spans="1:21" ht="12.75">
      <c r="A21" s="35">
        <v>142974</v>
      </c>
      <c r="B21" s="35">
        <v>13162</v>
      </c>
      <c r="C21" s="35">
        <v>34.752000000000002</v>
      </c>
      <c r="D21" s="35"/>
      <c r="E21" s="35"/>
      <c r="F21" s="35"/>
      <c r="G21" s="35"/>
      <c r="H21" s="35"/>
      <c r="I21" s="35"/>
      <c r="J21" s="35"/>
      <c r="K21" s="35"/>
      <c r="L21" s="35"/>
      <c r="M21" s="40"/>
      <c r="N21" s="41"/>
      <c r="O21" s="41"/>
      <c r="P21" s="40"/>
      <c r="Q21" s="41"/>
      <c r="R21" s="41"/>
      <c r="S21" s="35"/>
      <c r="T21" s="35"/>
      <c r="U21" s="35"/>
    </row>
    <row r="22" spans="1:21" ht="12.75">
      <c r="A22" s="35">
        <v>151770</v>
      </c>
      <c r="B22" s="35">
        <v>13196</v>
      </c>
      <c r="C22" s="35">
        <v>42.005000000000003</v>
      </c>
      <c r="D22" s="35"/>
      <c r="E22" s="35"/>
      <c r="F22" s="35"/>
      <c r="G22" s="35"/>
      <c r="H22" s="35"/>
      <c r="I22" s="35"/>
      <c r="J22" s="35"/>
      <c r="K22" s="35"/>
      <c r="L22" s="35"/>
      <c r="M22" s="40"/>
      <c r="N22" s="41"/>
      <c r="O22" s="41"/>
      <c r="P22" s="40"/>
      <c r="Q22" s="41"/>
      <c r="R22" s="41"/>
      <c r="S22" s="35"/>
      <c r="T22" s="35"/>
      <c r="U22" s="35"/>
    </row>
    <row r="23" spans="1:21" ht="25.5">
      <c r="A23" s="35">
        <v>151777</v>
      </c>
      <c r="B23" s="35">
        <v>41299</v>
      </c>
      <c r="C23" s="35">
        <v>35.380000000000003</v>
      </c>
      <c r="D23" s="35" t="s">
        <v>449</v>
      </c>
      <c r="E23" s="36" t="s">
        <v>450</v>
      </c>
      <c r="F23" s="35" t="s">
        <v>451</v>
      </c>
      <c r="G23" s="36">
        <v>1.7499999999999999E-10</v>
      </c>
      <c r="H23" s="35">
        <v>75.099999999999994</v>
      </c>
      <c r="I23" s="35"/>
      <c r="J23" s="35"/>
      <c r="K23" s="35"/>
      <c r="L23" s="35"/>
      <c r="M23" s="37" t="s">
        <v>452</v>
      </c>
      <c r="N23" s="38">
        <v>2.9099999999999998E-10</v>
      </c>
      <c r="O23" s="39">
        <v>60.5</v>
      </c>
      <c r="P23" s="37" t="s">
        <v>453</v>
      </c>
      <c r="Q23" s="38">
        <v>3.8700000000000001E-10</v>
      </c>
      <c r="R23" s="39">
        <v>59.7</v>
      </c>
      <c r="S23" s="35"/>
      <c r="T23" s="35"/>
      <c r="U23" s="35"/>
    </row>
    <row r="24" spans="1:21" ht="12.75">
      <c r="A24" s="35">
        <v>151787</v>
      </c>
      <c r="B24" s="35">
        <v>13208</v>
      </c>
      <c r="C24" s="35">
        <v>30.638999999999999</v>
      </c>
      <c r="D24" s="35"/>
      <c r="E24" s="35"/>
      <c r="F24" s="35"/>
      <c r="G24" s="35"/>
      <c r="H24" s="35"/>
      <c r="I24" s="35"/>
      <c r="J24" s="35"/>
      <c r="K24" s="35"/>
      <c r="L24" s="35"/>
      <c r="M24" s="40"/>
      <c r="N24" s="41"/>
      <c r="O24" s="41"/>
      <c r="P24" s="40"/>
      <c r="Q24" s="41"/>
      <c r="R24" s="41"/>
      <c r="S24" s="35"/>
      <c r="T24" s="35"/>
      <c r="U24" s="35"/>
    </row>
    <row r="25" spans="1:21" ht="12.75">
      <c r="A25" s="35">
        <v>151801</v>
      </c>
      <c r="B25" s="35">
        <v>13171</v>
      </c>
      <c r="C25" s="35">
        <v>42.088000000000001</v>
      </c>
      <c r="D25" s="35"/>
      <c r="E25" s="35"/>
      <c r="F25" s="35"/>
      <c r="G25" s="35"/>
      <c r="H25" s="35"/>
      <c r="I25" s="35"/>
      <c r="J25" s="35"/>
      <c r="K25" s="35"/>
      <c r="L25" s="35"/>
      <c r="M25" s="40"/>
      <c r="N25" s="41"/>
      <c r="O25" s="41"/>
      <c r="P25" s="40"/>
      <c r="Q25" s="41"/>
      <c r="R25" s="41"/>
      <c r="S25" s="35"/>
      <c r="T25" s="35"/>
      <c r="U25" s="35"/>
    </row>
    <row r="26" spans="1:21" ht="25.5">
      <c r="A26" s="35">
        <v>151814</v>
      </c>
      <c r="B26" s="35">
        <v>13179</v>
      </c>
      <c r="C26" s="35">
        <v>56.896999999999998</v>
      </c>
      <c r="D26" s="35" t="s">
        <v>454</v>
      </c>
      <c r="E26" s="35"/>
      <c r="F26" s="35"/>
      <c r="G26" s="35"/>
      <c r="H26" s="35"/>
      <c r="I26" s="35"/>
      <c r="J26" s="35"/>
      <c r="K26" s="35"/>
      <c r="L26" s="35"/>
      <c r="M26" s="37" t="s">
        <v>455</v>
      </c>
      <c r="N26" s="38">
        <v>1.8E-7</v>
      </c>
      <c r="O26" s="39">
        <v>48.9</v>
      </c>
      <c r="P26" s="37" t="s">
        <v>455</v>
      </c>
      <c r="Q26" s="38">
        <v>8.2700000000000004E-5</v>
      </c>
      <c r="R26" s="39">
        <v>39.700000000000003</v>
      </c>
      <c r="S26" s="35" t="s">
        <v>456</v>
      </c>
      <c r="T26" s="35">
        <v>3.6999999999999999E-4</v>
      </c>
      <c r="U26" s="35">
        <v>3.5999999999999997E-2</v>
      </c>
    </row>
    <row r="27" spans="1:21" ht="38.25">
      <c r="A27" s="35">
        <v>151818</v>
      </c>
      <c r="B27" s="35">
        <v>41354</v>
      </c>
      <c r="C27" s="35">
        <v>29.114000000000001</v>
      </c>
      <c r="D27" s="35" t="s">
        <v>457</v>
      </c>
      <c r="E27" s="36" t="s">
        <v>458</v>
      </c>
      <c r="F27" s="35" t="s">
        <v>459</v>
      </c>
      <c r="G27" s="36">
        <v>7.6799999999999999E-9</v>
      </c>
      <c r="H27" s="35">
        <v>71.2</v>
      </c>
      <c r="I27" s="35" t="s">
        <v>460</v>
      </c>
      <c r="J27" s="35" t="s">
        <v>461</v>
      </c>
      <c r="K27" s="36">
        <v>8.72E-8</v>
      </c>
      <c r="L27" s="35">
        <v>66.2</v>
      </c>
      <c r="M27" s="37" t="s">
        <v>462</v>
      </c>
      <c r="N27" s="38">
        <v>6.8700000000000003E-5</v>
      </c>
      <c r="O27" s="39">
        <v>44.7</v>
      </c>
      <c r="P27" s="37" t="s">
        <v>463</v>
      </c>
      <c r="Q27" s="38">
        <v>1.29E-8</v>
      </c>
      <c r="R27" s="39">
        <v>54.7</v>
      </c>
      <c r="S27" s="35"/>
      <c r="T27" s="35"/>
      <c r="U27" s="35"/>
    </row>
    <row r="28" spans="1:21" ht="12.75">
      <c r="A28" s="35">
        <v>151865</v>
      </c>
      <c r="B28" s="35">
        <v>13228</v>
      </c>
      <c r="C28" s="35">
        <v>31.033999999999999</v>
      </c>
      <c r="D28" s="35"/>
      <c r="E28" s="35"/>
      <c r="F28" s="35"/>
      <c r="G28" s="35"/>
      <c r="H28" s="35"/>
      <c r="I28" s="35"/>
      <c r="J28" s="35"/>
      <c r="K28" s="35"/>
      <c r="L28" s="35"/>
      <c r="M28" s="40"/>
      <c r="N28" s="41"/>
      <c r="O28" s="41"/>
      <c r="P28" s="40"/>
      <c r="Q28" s="41"/>
      <c r="R28" s="41"/>
      <c r="S28" s="35"/>
      <c r="T28" s="35"/>
      <c r="U28" s="35"/>
    </row>
    <row r="29" spans="1:21" ht="12.75">
      <c r="A29" s="35">
        <v>151876</v>
      </c>
      <c r="B29" s="35">
        <v>41331</v>
      </c>
      <c r="C29" s="35">
        <v>29.844999999999999</v>
      </c>
      <c r="D29" s="35"/>
      <c r="E29" s="35"/>
      <c r="F29" s="35"/>
      <c r="G29" s="35"/>
      <c r="H29" s="35"/>
      <c r="I29" s="35"/>
      <c r="J29" s="35"/>
      <c r="K29" s="35"/>
      <c r="L29" s="35"/>
      <c r="M29" s="40"/>
      <c r="N29" s="41"/>
      <c r="O29" s="41"/>
      <c r="P29" s="40"/>
      <c r="Q29" s="41"/>
      <c r="R29" s="41"/>
      <c r="S29" s="35"/>
      <c r="T29" s="35"/>
      <c r="U29" s="35"/>
    </row>
    <row r="30" spans="1:21" ht="25.5">
      <c r="A30" s="35">
        <v>41146</v>
      </c>
      <c r="B30" s="35">
        <v>13210</v>
      </c>
      <c r="C30" s="35">
        <v>33.332999999999998</v>
      </c>
      <c r="D30" s="35"/>
      <c r="E30" s="36" t="s">
        <v>464</v>
      </c>
      <c r="F30" s="35" t="s">
        <v>465</v>
      </c>
      <c r="G30" s="36">
        <v>1.6100000000000001E-22</v>
      </c>
      <c r="H30" s="35">
        <v>114</v>
      </c>
      <c r="I30" s="35"/>
      <c r="J30" s="35"/>
      <c r="K30" s="35"/>
      <c r="L30" s="35"/>
      <c r="M30" s="40"/>
      <c r="N30" s="41"/>
      <c r="O30" s="41"/>
      <c r="P30" s="37" t="s">
        <v>466</v>
      </c>
      <c r="Q30" s="38">
        <v>8.1100000000000006E-5</v>
      </c>
      <c r="R30" s="39">
        <v>42</v>
      </c>
      <c r="S30" s="35"/>
      <c r="T30" s="35"/>
      <c r="U30" s="35"/>
    </row>
    <row r="31" spans="1:21" ht="25.5">
      <c r="A31" s="35">
        <v>41162</v>
      </c>
      <c r="B31" s="35">
        <v>41336</v>
      </c>
      <c r="C31" s="35">
        <v>49.558</v>
      </c>
      <c r="D31" s="35"/>
      <c r="E31" s="36" t="s">
        <v>467</v>
      </c>
      <c r="F31" s="35" t="s">
        <v>468</v>
      </c>
      <c r="G31" s="36">
        <v>1.17E-7</v>
      </c>
      <c r="H31" s="35">
        <v>61.2</v>
      </c>
      <c r="I31" s="35" t="s">
        <v>469</v>
      </c>
      <c r="J31" s="35" t="s">
        <v>470</v>
      </c>
      <c r="K31" s="36">
        <v>5.3799999999999999E-8</v>
      </c>
      <c r="L31" s="35">
        <v>61.2</v>
      </c>
      <c r="M31" s="40"/>
      <c r="N31" s="41"/>
      <c r="O31" s="41"/>
      <c r="P31" s="40"/>
      <c r="Q31" s="41"/>
      <c r="R31" s="41"/>
      <c r="S31" s="35"/>
      <c r="T31" s="35"/>
      <c r="U31" s="35"/>
    </row>
    <row r="32" spans="1:21" ht="25.5">
      <c r="A32" s="35">
        <v>41172</v>
      </c>
      <c r="B32" s="35">
        <v>13169</v>
      </c>
      <c r="C32" s="35">
        <v>42.408000000000001</v>
      </c>
      <c r="D32" s="35"/>
      <c r="E32" s="36" t="s">
        <v>471</v>
      </c>
      <c r="F32" s="35" t="s">
        <v>472</v>
      </c>
      <c r="G32" s="36">
        <v>1.01E-13</v>
      </c>
      <c r="H32" s="35">
        <v>77.400000000000006</v>
      </c>
      <c r="I32" s="35" t="s">
        <v>473</v>
      </c>
      <c r="J32" s="35" t="s">
        <v>474</v>
      </c>
      <c r="K32" s="36">
        <v>4.2399999999999997E-12</v>
      </c>
      <c r="L32" s="35">
        <v>72.8</v>
      </c>
      <c r="M32" s="37" t="s">
        <v>475</v>
      </c>
      <c r="N32" s="38">
        <v>2.5600000000000001E-6</v>
      </c>
      <c r="O32" s="39">
        <v>45.1</v>
      </c>
      <c r="P32" s="37" t="s">
        <v>476</v>
      </c>
      <c r="Q32" s="38">
        <v>1.23E-7</v>
      </c>
      <c r="R32" s="39">
        <v>48.5</v>
      </c>
      <c r="S32" s="35"/>
      <c r="T32" s="35"/>
      <c r="U32" s="35"/>
    </row>
    <row r="33" spans="1:23" ht="25.5">
      <c r="A33" s="35">
        <v>41178</v>
      </c>
      <c r="B33" s="35">
        <v>41310</v>
      </c>
      <c r="C33" s="35">
        <v>58.07</v>
      </c>
      <c r="D33" s="35" t="s">
        <v>477</v>
      </c>
      <c r="E33" s="36" t="s">
        <v>478</v>
      </c>
      <c r="F33" s="35" t="s">
        <v>479</v>
      </c>
      <c r="G33" s="36">
        <v>4.0199999999999998E-76</v>
      </c>
      <c r="H33" s="35">
        <v>263</v>
      </c>
      <c r="I33" s="35" t="s">
        <v>480</v>
      </c>
      <c r="J33" s="35" t="s">
        <v>474</v>
      </c>
      <c r="K33" s="36">
        <v>1.6600000000000001E-68</v>
      </c>
      <c r="L33" s="35">
        <v>247</v>
      </c>
      <c r="M33" s="37" t="s">
        <v>481</v>
      </c>
      <c r="N33" s="38">
        <v>6.8299999999999996E-93</v>
      </c>
      <c r="O33" s="39">
        <v>296</v>
      </c>
      <c r="P33" s="37" t="s">
        <v>481</v>
      </c>
      <c r="Q33" s="38">
        <v>3.9200000000000002E-80</v>
      </c>
      <c r="R33" s="39">
        <v>267</v>
      </c>
      <c r="S33" s="35"/>
      <c r="T33" s="35"/>
      <c r="U33" s="35"/>
    </row>
    <row r="34" spans="1:23" ht="12.75">
      <c r="A34" s="35">
        <v>41180</v>
      </c>
      <c r="B34" s="35">
        <v>41350</v>
      </c>
      <c r="C34" s="35">
        <v>39.515999999999998</v>
      </c>
      <c r="D34" s="35" t="s">
        <v>482</v>
      </c>
      <c r="E34" s="35"/>
      <c r="F34" s="35"/>
      <c r="G34" s="35"/>
      <c r="H34" s="35"/>
      <c r="I34" s="35"/>
      <c r="J34" s="35"/>
      <c r="K34" s="35"/>
      <c r="L34" s="35"/>
      <c r="M34" s="37" t="s">
        <v>483</v>
      </c>
      <c r="N34" s="38">
        <v>8.77E-13</v>
      </c>
      <c r="O34" s="39">
        <v>63.5</v>
      </c>
      <c r="P34" s="37" t="s">
        <v>483</v>
      </c>
      <c r="Q34" s="38">
        <v>2.74E-6</v>
      </c>
      <c r="R34" s="39">
        <v>43.5</v>
      </c>
      <c r="S34" s="35"/>
      <c r="T34" s="35"/>
      <c r="U34" s="35"/>
    </row>
    <row r="35" spans="1:23" ht="12.75">
      <c r="A35" s="35">
        <v>41196</v>
      </c>
      <c r="B35" s="35">
        <v>13227</v>
      </c>
      <c r="C35" s="35">
        <v>30.042000000000002</v>
      </c>
      <c r="D35" s="35"/>
      <c r="E35" s="35"/>
      <c r="F35" s="35"/>
      <c r="G35" s="35"/>
      <c r="H35" s="35"/>
      <c r="I35" s="35"/>
      <c r="J35" s="35"/>
      <c r="K35" s="35"/>
      <c r="L35" s="35"/>
      <c r="M35" s="40"/>
      <c r="N35" s="41"/>
      <c r="O35" s="41"/>
      <c r="P35" s="40"/>
      <c r="Q35" s="41"/>
      <c r="R35" s="41"/>
      <c r="S35" s="35"/>
      <c r="T35" s="35"/>
      <c r="U35" s="35"/>
    </row>
    <row r="36" spans="1:23" ht="25.5">
      <c r="A36" s="35">
        <v>41209</v>
      </c>
      <c r="B36" s="35">
        <v>13236</v>
      </c>
      <c r="C36" s="35">
        <v>47.709000000000003</v>
      </c>
      <c r="D36" s="35"/>
      <c r="E36" s="36" t="s">
        <v>484</v>
      </c>
      <c r="F36" s="35" t="s">
        <v>485</v>
      </c>
      <c r="G36" s="36">
        <v>4.8500000000000002E-6</v>
      </c>
      <c r="H36" s="35">
        <v>61.2</v>
      </c>
      <c r="I36" s="35" t="s">
        <v>486</v>
      </c>
      <c r="J36" s="35" t="s">
        <v>487</v>
      </c>
      <c r="K36" s="36">
        <v>8.0099999999999996E-8</v>
      </c>
      <c r="L36" s="35">
        <v>67.400000000000006</v>
      </c>
      <c r="M36" s="40"/>
      <c r="N36" s="41"/>
      <c r="O36" s="41"/>
      <c r="P36" s="40"/>
      <c r="Q36" s="41"/>
      <c r="R36" s="41"/>
      <c r="S36" s="35"/>
      <c r="T36" s="35"/>
      <c r="U36" s="35"/>
    </row>
    <row r="37" spans="1:23" ht="38.25">
      <c r="A37" s="35">
        <v>41229</v>
      </c>
      <c r="B37" s="35">
        <v>13211</v>
      </c>
      <c r="C37" s="35">
        <v>47.158000000000001</v>
      </c>
      <c r="D37" s="35"/>
      <c r="E37" s="36" t="s">
        <v>488</v>
      </c>
      <c r="F37" s="35" t="s">
        <v>489</v>
      </c>
      <c r="G37" s="36">
        <v>1.52E-93</v>
      </c>
      <c r="H37" s="35">
        <v>308</v>
      </c>
      <c r="I37" s="35" t="s">
        <v>490</v>
      </c>
      <c r="J37" s="35" t="s">
        <v>491</v>
      </c>
      <c r="K37" s="36">
        <v>1.3999999999999999E-94</v>
      </c>
      <c r="L37" s="35">
        <v>311</v>
      </c>
      <c r="M37" s="40"/>
      <c r="N37" s="41"/>
      <c r="O37" s="41"/>
      <c r="P37" s="40"/>
      <c r="Q37" s="41"/>
      <c r="R37" s="41"/>
      <c r="S37" s="35"/>
      <c r="T37" s="35"/>
      <c r="U37" s="35"/>
    </row>
    <row r="38" spans="1:23" ht="12.75">
      <c r="A38" s="35">
        <v>41248</v>
      </c>
      <c r="B38" s="35">
        <v>13195</v>
      </c>
      <c r="C38" s="35">
        <v>24.03</v>
      </c>
      <c r="D38" s="35"/>
      <c r="E38" s="35"/>
      <c r="F38" s="35"/>
      <c r="G38" s="35"/>
      <c r="H38" s="35"/>
      <c r="I38" s="35"/>
      <c r="J38" s="35"/>
      <c r="K38" s="35"/>
      <c r="L38" s="35"/>
      <c r="M38" s="40"/>
      <c r="N38" s="41"/>
      <c r="O38" s="41"/>
      <c r="P38" s="40"/>
      <c r="Q38" s="41"/>
      <c r="R38" s="41"/>
      <c r="S38" s="35"/>
      <c r="T38" s="35"/>
      <c r="U38" s="35"/>
    </row>
    <row r="39" spans="1:23" ht="12.75">
      <c r="A39" s="35">
        <v>41262</v>
      </c>
      <c r="B39" s="35">
        <v>13205</v>
      </c>
      <c r="C39" s="35">
        <v>62.244999999999997</v>
      </c>
      <c r="D39" s="35"/>
      <c r="E39" s="35"/>
      <c r="F39" s="35"/>
      <c r="G39" s="35"/>
      <c r="H39" s="35"/>
      <c r="I39" s="35"/>
      <c r="J39" s="35"/>
      <c r="K39" s="35"/>
      <c r="L39" s="35"/>
      <c r="M39" s="40"/>
      <c r="N39" s="41"/>
      <c r="O39" s="41"/>
      <c r="P39" s="40"/>
      <c r="Q39" s="41"/>
      <c r="R39" s="41"/>
      <c r="S39" s="35"/>
      <c r="T39" s="35"/>
      <c r="U39" s="35"/>
    </row>
    <row r="40" spans="1:23" ht="25.5">
      <c r="A40" s="35">
        <v>48830</v>
      </c>
      <c r="B40" s="35">
        <v>41322</v>
      </c>
      <c r="C40" s="35">
        <v>40.875</v>
      </c>
      <c r="D40" s="35" t="s">
        <v>492</v>
      </c>
      <c r="E40" s="36" t="s">
        <v>493</v>
      </c>
      <c r="F40" s="35" t="s">
        <v>494</v>
      </c>
      <c r="G40" s="36">
        <v>2.14E-20</v>
      </c>
      <c r="H40" s="35">
        <v>110</v>
      </c>
      <c r="I40" s="35" t="s">
        <v>493</v>
      </c>
      <c r="J40" s="35" t="s">
        <v>494</v>
      </c>
      <c r="K40" s="36">
        <v>1.6E-15</v>
      </c>
      <c r="L40" s="35">
        <v>95.1</v>
      </c>
      <c r="M40" s="37" t="s">
        <v>495</v>
      </c>
      <c r="N40" s="38">
        <v>9.6700000000000002E-18</v>
      </c>
      <c r="O40" s="39">
        <v>85.5</v>
      </c>
      <c r="P40" s="37" t="s">
        <v>496</v>
      </c>
      <c r="Q40" s="38">
        <v>1.5699999999999999E-18</v>
      </c>
      <c r="R40" s="39">
        <v>88.6</v>
      </c>
      <c r="S40" s="36" t="s">
        <v>497</v>
      </c>
      <c r="T40" s="36">
        <v>1.1999999999999999E-30</v>
      </c>
      <c r="U40" s="36">
        <v>4.7000000000000002E-32</v>
      </c>
    </row>
    <row r="41" spans="1:23" ht="12.75">
      <c r="A41" s="35">
        <v>48835</v>
      </c>
      <c r="B41" s="35">
        <v>13203</v>
      </c>
      <c r="C41" s="35">
        <v>27.536000000000001</v>
      </c>
      <c r="D41" s="35"/>
      <c r="E41" s="35"/>
      <c r="F41" s="35"/>
      <c r="G41" s="35"/>
      <c r="H41" s="35"/>
      <c r="I41" s="35"/>
      <c r="J41" s="35"/>
      <c r="K41" s="35"/>
      <c r="L41" s="35"/>
      <c r="M41" s="40"/>
      <c r="N41" s="41"/>
      <c r="O41" s="41"/>
      <c r="P41" s="40"/>
      <c r="Q41" s="41"/>
      <c r="R41" s="41"/>
      <c r="S41" s="35"/>
      <c r="T41" s="35"/>
      <c r="U41" s="35"/>
    </row>
    <row r="42" spans="1:23" ht="38.25">
      <c r="A42" s="35" t="s">
        <v>498</v>
      </c>
      <c r="B42" s="35">
        <v>86120</v>
      </c>
      <c r="C42" s="35">
        <v>45.926000000000002</v>
      </c>
      <c r="D42" s="35"/>
      <c r="E42" s="36" t="s">
        <v>499</v>
      </c>
      <c r="F42" s="35" t="s">
        <v>500</v>
      </c>
      <c r="G42" s="36">
        <v>5.3600000000000002E-43</v>
      </c>
      <c r="H42" s="35">
        <v>162</v>
      </c>
      <c r="I42" s="35" t="s">
        <v>501</v>
      </c>
      <c r="J42" s="35" t="s">
        <v>502</v>
      </c>
      <c r="K42" s="36">
        <v>1.6400000000000001E-34</v>
      </c>
      <c r="L42" s="35">
        <v>139</v>
      </c>
      <c r="M42" s="40"/>
      <c r="N42" s="43"/>
      <c r="O42" s="41"/>
      <c r="P42" s="40"/>
      <c r="Q42" s="43"/>
      <c r="R42" s="41"/>
      <c r="S42" s="35"/>
      <c r="T42" s="35"/>
      <c r="U42" s="35"/>
    </row>
    <row r="43" spans="1:23" ht="38.25">
      <c r="A43" s="35" t="s">
        <v>503</v>
      </c>
      <c r="B43" s="35">
        <v>86110</v>
      </c>
      <c r="C43" s="35">
        <v>65</v>
      </c>
      <c r="D43" s="35" t="s">
        <v>504</v>
      </c>
      <c r="E43" s="36" t="s">
        <v>505</v>
      </c>
      <c r="F43" s="35" t="s">
        <v>506</v>
      </c>
      <c r="G43" s="36">
        <v>5.6999999999999995E-19</v>
      </c>
      <c r="H43" s="35">
        <v>89</v>
      </c>
      <c r="I43" s="35" t="s">
        <v>507</v>
      </c>
      <c r="J43" s="35" t="s">
        <v>508</v>
      </c>
      <c r="K43" s="36">
        <v>1.3899999999999999E-18</v>
      </c>
      <c r="L43" s="35">
        <v>89.7</v>
      </c>
      <c r="M43" s="37" t="s">
        <v>509</v>
      </c>
      <c r="N43" s="38">
        <v>1.08E-17</v>
      </c>
      <c r="O43" s="39">
        <v>75.900000000000006</v>
      </c>
      <c r="P43" s="37" t="s">
        <v>510</v>
      </c>
      <c r="Q43" s="38">
        <v>4.8500000000000003E-15</v>
      </c>
      <c r="R43" s="39">
        <v>69.3</v>
      </c>
      <c r="S43" s="35"/>
      <c r="T43" s="35"/>
      <c r="U43" s="35"/>
      <c r="V43" s="28" t="s">
        <v>511</v>
      </c>
    </row>
    <row r="44" spans="1:23" ht="38.25">
      <c r="A44" s="35">
        <v>53495</v>
      </c>
      <c r="B44" s="35">
        <v>66751</v>
      </c>
      <c r="C44" s="35">
        <v>62.744999999999997</v>
      </c>
      <c r="D44" s="35"/>
      <c r="E44" s="36" t="s">
        <v>512</v>
      </c>
      <c r="F44" s="35" t="s">
        <v>513</v>
      </c>
      <c r="G44" s="36">
        <v>1.2700000000000001E-43</v>
      </c>
      <c r="H44" s="35">
        <v>161</v>
      </c>
      <c r="I44" s="35" t="s">
        <v>514</v>
      </c>
      <c r="J44" s="35" t="s">
        <v>515</v>
      </c>
      <c r="K44" s="36">
        <v>4.77E-22</v>
      </c>
      <c r="L44" s="35">
        <v>96.7</v>
      </c>
      <c r="M44" s="37" t="s">
        <v>516</v>
      </c>
      <c r="N44" s="38">
        <v>1.0800000000000001E-8</v>
      </c>
      <c r="O44" s="39">
        <v>49.7</v>
      </c>
      <c r="P44" s="37" t="s">
        <v>516</v>
      </c>
      <c r="Q44" s="38">
        <v>2.9600000000000001E-5</v>
      </c>
      <c r="R44" s="39">
        <v>38.9</v>
      </c>
      <c r="S44" s="35"/>
      <c r="T44" s="35"/>
      <c r="U44" s="35"/>
    </row>
    <row r="45" spans="1:23" ht="25.5">
      <c r="A45" s="35" t="s">
        <v>517</v>
      </c>
      <c r="B45" s="35" t="s">
        <v>518</v>
      </c>
      <c r="C45" s="35">
        <v>59.222999999999999</v>
      </c>
      <c r="D45" s="35" t="s">
        <v>519</v>
      </c>
      <c r="E45" s="36" t="s">
        <v>520</v>
      </c>
      <c r="F45" s="35" t="s">
        <v>521</v>
      </c>
      <c r="G45" s="36">
        <v>3.0999999999999998E-17</v>
      </c>
      <c r="H45" s="35">
        <v>87.4</v>
      </c>
      <c r="I45" s="35" t="s">
        <v>522</v>
      </c>
      <c r="J45" s="35" t="s">
        <v>523</v>
      </c>
      <c r="K45" s="36">
        <v>7.7099999999999998E-18</v>
      </c>
      <c r="L45" s="35">
        <v>89.4</v>
      </c>
      <c r="M45" s="37" t="s">
        <v>524</v>
      </c>
      <c r="N45" s="38">
        <v>1.13E-20</v>
      </c>
      <c r="O45" s="39">
        <v>84.7</v>
      </c>
      <c r="P45" s="37" t="s">
        <v>525</v>
      </c>
      <c r="Q45" s="38">
        <v>7.9000000000000004E-23</v>
      </c>
      <c r="R45" s="39">
        <v>90.5</v>
      </c>
      <c r="S45" s="35"/>
      <c r="T45" s="35"/>
      <c r="U45" s="35"/>
      <c r="V45" s="28" t="s">
        <v>526</v>
      </c>
      <c r="W45" s="28" t="s">
        <v>527</v>
      </c>
    </row>
    <row r="46" spans="1:23" ht="25.5">
      <c r="A46" s="35" t="s">
        <v>528</v>
      </c>
      <c r="B46" s="35" t="s">
        <v>529</v>
      </c>
      <c r="C46" s="35">
        <v>62.308999999999997</v>
      </c>
      <c r="D46" s="35" t="s">
        <v>519</v>
      </c>
      <c r="E46" s="36" t="s">
        <v>530</v>
      </c>
      <c r="F46" s="35" t="s">
        <v>531</v>
      </c>
      <c r="G46" s="36">
        <v>3.13E-86</v>
      </c>
      <c r="H46" s="35">
        <v>286</v>
      </c>
      <c r="I46" s="35" t="s">
        <v>532</v>
      </c>
      <c r="J46" s="35" t="s">
        <v>533</v>
      </c>
      <c r="K46" s="36">
        <v>6.7200000000000003E-88</v>
      </c>
      <c r="L46" s="35">
        <v>300</v>
      </c>
      <c r="M46" s="37" t="s">
        <v>534</v>
      </c>
      <c r="N46" s="38">
        <v>2.53E-82</v>
      </c>
      <c r="O46" s="39">
        <v>276</v>
      </c>
      <c r="P46" s="37" t="s">
        <v>534</v>
      </c>
      <c r="Q46" s="38">
        <v>3.7400000000000001E-87</v>
      </c>
      <c r="R46" s="39">
        <v>290</v>
      </c>
      <c r="S46" s="35"/>
      <c r="T46" s="35"/>
      <c r="U46" s="35"/>
      <c r="V46" s="28" t="s">
        <v>535</v>
      </c>
      <c r="W46" s="28" t="s">
        <v>536</v>
      </c>
    </row>
    <row r="47" spans="1:23" ht="63.75">
      <c r="A47" s="35">
        <v>59456</v>
      </c>
      <c r="B47" s="35">
        <v>86178</v>
      </c>
      <c r="C47" s="35">
        <v>49.387999999999998</v>
      </c>
      <c r="D47" s="35" t="s">
        <v>537</v>
      </c>
      <c r="E47" s="36" t="s">
        <v>538</v>
      </c>
      <c r="F47" s="35" t="s">
        <v>539</v>
      </c>
      <c r="G47" s="36">
        <v>1.51E-62</v>
      </c>
      <c r="H47" s="35">
        <v>214</v>
      </c>
      <c r="I47" s="35" t="s">
        <v>540</v>
      </c>
      <c r="J47" s="35" t="s">
        <v>541</v>
      </c>
      <c r="K47" s="36">
        <v>2.2900000000000001E-67</v>
      </c>
      <c r="L47" s="35">
        <v>228</v>
      </c>
      <c r="M47" s="37" t="s">
        <v>466</v>
      </c>
      <c r="N47" s="38">
        <v>1.31E-6</v>
      </c>
      <c r="O47" s="41"/>
      <c r="P47" s="37" t="s">
        <v>466</v>
      </c>
      <c r="Q47" s="38">
        <v>2.2900000000000002E-9</v>
      </c>
      <c r="R47" s="39">
        <v>56.6</v>
      </c>
      <c r="S47" s="35"/>
      <c r="T47" s="35"/>
      <c r="U47" s="35"/>
    </row>
    <row r="48" spans="1:23" ht="56.25" customHeight="1">
      <c r="A48" s="35">
        <v>86017</v>
      </c>
      <c r="B48" s="35">
        <v>49713</v>
      </c>
      <c r="C48" s="35">
        <v>55</v>
      </c>
      <c r="D48" s="35" t="s">
        <v>542</v>
      </c>
      <c r="E48" s="36" t="s">
        <v>543</v>
      </c>
      <c r="F48" s="35" t="s">
        <v>544</v>
      </c>
      <c r="G48" s="36">
        <v>5.3799999999999997E-62</v>
      </c>
      <c r="H48" s="35">
        <v>225</v>
      </c>
      <c r="I48" s="35" t="s">
        <v>545</v>
      </c>
      <c r="J48" s="35" t="s">
        <v>546</v>
      </c>
      <c r="K48" s="36">
        <v>8.4500000000000002E-64</v>
      </c>
      <c r="L48" s="35">
        <v>232</v>
      </c>
      <c r="M48" s="37" t="s">
        <v>547</v>
      </c>
      <c r="N48" s="38">
        <v>1.09E-69</v>
      </c>
      <c r="O48" s="39">
        <v>231</v>
      </c>
      <c r="P48" s="37" t="s">
        <v>548</v>
      </c>
      <c r="Q48" s="38">
        <v>7.6299999999999998E-71</v>
      </c>
      <c r="R48" s="39">
        <v>233</v>
      </c>
      <c r="S48" s="35"/>
      <c r="T48" s="35"/>
      <c r="U48" s="35"/>
    </row>
    <row r="49" spans="1:22" ht="12.75">
      <c r="A49" s="28" t="s">
        <v>549</v>
      </c>
      <c r="B49" s="35">
        <v>13184</v>
      </c>
      <c r="C49" s="35">
        <v>38.54</v>
      </c>
      <c r="D49" s="35" t="s">
        <v>550</v>
      </c>
      <c r="E49" s="35"/>
      <c r="F49" s="35" t="s">
        <v>448</v>
      </c>
      <c r="G49" s="35" t="s">
        <v>448</v>
      </c>
      <c r="H49" s="35" t="s">
        <v>448</v>
      </c>
      <c r="I49" s="35"/>
      <c r="J49" s="35"/>
      <c r="K49" s="35"/>
      <c r="L49" s="35"/>
      <c r="M49" s="40"/>
      <c r="N49" s="43"/>
      <c r="O49" s="41"/>
      <c r="P49" s="40"/>
      <c r="Q49" s="43"/>
      <c r="R49" s="41"/>
      <c r="S49" s="35"/>
      <c r="T49" s="35"/>
      <c r="U49" s="35"/>
      <c r="V49" s="28" t="s">
        <v>551</v>
      </c>
    </row>
    <row r="50" spans="1:22" ht="25.5">
      <c r="A50" s="35"/>
      <c r="B50" s="35">
        <v>151905</v>
      </c>
      <c r="C50" s="35"/>
      <c r="D50" s="35"/>
      <c r="E50" s="35"/>
      <c r="F50" s="35"/>
      <c r="G50" s="35"/>
      <c r="H50" s="35"/>
      <c r="I50" s="35" t="s">
        <v>552</v>
      </c>
      <c r="J50" s="35" t="s">
        <v>553</v>
      </c>
      <c r="K50" s="36">
        <v>8.6500000000000002E-68</v>
      </c>
      <c r="L50" s="35">
        <v>245</v>
      </c>
      <c r="M50" s="40"/>
      <c r="N50" s="41"/>
      <c r="O50" s="41"/>
      <c r="P50" s="37" t="s">
        <v>554</v>
      </c>
      <c r="Q50" s="38">
        <v>2.8600000000000001E-34</v>
      </c>
      <c r="R50" s="39">
        <v>133</v>
      </c>
      <c r="S50" s="35"/>
      <c r="T50" s="35"/>
      <c r="U50" s="35"/>
    </row>
    <row r="51" spans="1:22" ht="25.5">
      <c r="A51" s="35"/>
      <c r="B51" s="35">
        <v>13138</v>
      </c>
      <c r="C51" s="35"/>
      <c r="D51" s="35"/>
      <c r="E51" s="35"/>
      <c r="F51" s="35"/>
      <c r="G51" s="35"/>
      <c r="H51" s="35"/>
      <c r="I51" s="35" t="s">
        <v>555</v>
      </c>
      <c r="J51" s="35" t="s">
        <v>556</v>
      </c>
      <c r="K51" s="36">
        <v>2.6699999999999998E-46</v>
      </c>
      <c r="L51" s="35">
        <v>193</v>
      </c>
      <c r="M51" s="40"/>
      <c r="N51" s="41"/>
      <c r="O51" s="41"/>
      <c r="P51" s="37" t="s">
        <v>557</v>
      </c>
      <c r="Q51" s="38">
        <v>1.9500000000000001E-9</v>
      </c>
      <c r="R51" s="39">
        <v>58.5</v>
      </c>
      <c r="S51" s="35"/>
      <c r="T51" s="35"/>
      <c r="U51" s="35"/>
    </row>
    <row r="52" spans="1:22" ht="12.75">
      <c r="A52" s="35"/>
      <c r="B52" s="35">
        <v>13139</v>
      </c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40"/>
      <c r="N52" s="41"/>
      <c r="O52" s="41"/>
      <c r="P52" s="40"/>
      <c r="Q52" s="41"/>
      <c r="R52" s="41"/>
      <c r="S52" s="35"/>
      <c r="T52" s="35"/>
      <c r="U52" s="35"/>
    </row>
    <row r="53" spans="1:22" ht="38.25">
      <c r="A53" s="35"/>
      <c r="B53" s="35">
        <v>62366</v>
      </c>
      <c r="C53" s="35"/>
      <c r="D53" s="35"/>
      <c r="E53" s="35"/>
      <c r="F53" s="35"/>
      <c r="G53" s="35"/>
      <c r="H53" s="35"/>
      <c r="I53" s="35" t="s">
        <v>558</v>
      </c>
      <c r="J53" s="35" t="s">
        <v>559</v>
      </c>
      <c r="K53" s="36">
        <v>7.9399999999999995E-45</v>
      </c>
      <c r="L53" s="35">
        <v>158</v>
      </c>
      <c r="M53" s="40"/>
      <c r="N53" s="41"/>
      <c r="O53" s="41"/>
      <c r="P53" s="37" t="s">
        <v>560</v>
      </c>
      <c r="Q53" s="38">
        <v>3.7299999999999999E-5</v>
      </c>
      <c r="R53" s="39">
        <v>42.7</v>
      </c>
      <c r="S53" s="35"/>
      <c r="T53" s="35"/>
      <c r="U53" s="35"/>
    </row>
    <row r="54" spans="1:22" ht="12.75">
      <c r="A54" s="35"/>
      <c r="B54" s="35">
        <v>41284</v>
      </c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40"/>
      <c r="N54" s="41"/>
      <c r="O54" s="41"/>
      <c r="P54" s="40"/>
      <c r="Q54" s="41"/>
      <c r="R54" s="41"/>
      <c r="S54" s="35"/>
      <c r="T54" s="35"/>
      <c r="U54" s="35"/>
    </row>
    <row r="55" spans="1:22" ht="12.75">
      <c r="A55" s="35"/>
      <c r="B55" s="35">
        <v>41285</v>
      </c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40"/>
      <c r="N55" s="41"/>
      <c r="O55" s="41"/>
      <c r="P55" s="40"/>
      <c r="Q55" s="41"/>
      <c r="R55" s="41"/>
      <c r="S55" s="35"/>
      <c r="T55" s="35"/>
      <c r="U55" s="35"/>
    </row>
    <row r="56" spans="1:22" ht="12.75">
      <c r="A56" s="35"/>
      <c r="B56" s="35">
        <v>86136</v>
      </c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40"/>
      <c r="N56" s="41"/>
      <c r="O56" s="41"/>
      <c r="P56" s="40"/>
      <c r="Q56" s="41"/>
      <c r="R56" s="41"/>
      <c r="S56" s="35"/>
      <c r="T56" s="35"/>
      <c r="U56" s="35"/>
    </row>
    <row r="57" spans="1:22" ht="51">
      <c r="A57" s="35"/>
      <c r="B57" s="35">
        <v>13144</v>
      </c>
      <c r="C57" s="35"/>
      <c r="D57" s="35"/>
      <c r="E57" s="35"/>
      <c r="F57" s="35"/>
      <c r="G57" s="35"/>
      <c r="H57" s="35"/>
      <c r="I57" s="35" t="s">
        <v>561</v>
      </c>
      <c r="J57" s="35" t="s">
        <v>562</v>
      </c>
      <c r="K57" s="36">
        <v>7.0600000000000001E-23</v>
      </c>
      <c r="L57" s="35">
        <v>117</v>
      </c>
      <c r="M57" s="40"/>
      <c r="N57" s="41"/>
      <c r="O57" s="41"/>
      <c r="P57" s="40"/>
      <c r="Q57" s="41"/>
      <c r="R57" s="41"/>
      <c r="S57" s="35"/>
      <c r="T57" s="35"/>
      <c r="U57" s="35"/>
    </row>
    <row r="58" spans="1:22" ht="25.5">
      <c r="A58" s="35"/>
      <c r="B58" s="35">
        <v>13146</v>
      </c>
      <c r="C58" s="35"/>
      <c r="D58" s="35"/>
      <c r="E58" s="35"/>
      <c r="F58" s="35"/>
      <c r="G58" s="35"/>
      <c r="H58" s="35"/>
      <c r="I58" s="35" t="s">
        <v>563</v>
      </c>
      <c r="J58" s="35" t="s">
        <v>564</v>
      </c>
      <c r="K58" s="36">
        <v>2.6900000000000002E-19</v>
      </c>
      <c r="L58" s="35">
        <v>92.8</v>
      </c>
      <c r="M58" s="40"/>
      <c r="N58" s="41"/>
      <c r="O58" s="41"/>
      <c r="P58" s="40"/>
      <c r="Q58" s="41"/>
      <c r="R58" s="41"/>
      <c r="S58" s="35"/>
      <c r="T58" s="35"/>
      <c r="U58" s="35"/>
    </row>
    <row r="59" spans="1:22" ht="25.5">
      <c r="A59" s="35"/>
      <c r="B59" s="35">
        <v>86162</v>
      </c>
      <c r="C59" s="35"/>
      <c r="D59" s="35"/>
      <c r="E59" s="35"/>
      <c r="F59" s="35"/>
      <c r="G59" s="35"/>
      <c r="H59" s="35"/>
      <c r="I59" s="35" t="s">
        <v>565</v>
      </c>
      <c r="J59" s="35" t="s">
        <v>566</v>
      </c>
      <c r="K59" s="36">
        <v>5.7200000000000003E-16</v>
      </c>
      <c r="L59" s="35">
        <v>84</v>
      </c>
      <c r="M59" s="40"/>
      <c r="N59" s="41"/>
      <c r="O59" s="41"/>
      <c r="P59" s="40"/>
      <c r="Q59" s="41"/>
      <c r="R59" s="41"/>
      <c r="S59" s="35"/>
      <c r="T59" s="35"/>
      <c r="U59" s="35"/>
    </row>
    <row r="60" spans="1:22" ht="12.75">
      <c r="A60" s="35"/>
      <c r="B60" s="35">
        <v>13150</v>
      </c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40"/>
      <c r="N60" s="41"/>
      <c r="O60" s="41"/>
      <c r="P60" s="40"/>
      <c r="Q60" s="41"/>
      <c r="R60" s="41"/>
      <c r="S60" s="35"/>
      <c r="T60" s="35"/>
      <c r="U60" s="35"/>
    </row>
    <row r="61" spans="1:22" ht="12.75">
      <c r="A61" s="35"/>
      <c r="B61" s="35">
        <v>41292</v>
      </c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40"/>
      <c r="N61" s="41"/>
      <c r="O61" s="41"/>
      <c r="P61" s="37" t="s">
        <v>567</v>
      </c>
      <c r="Q61" s="38">
        <v>1.7199999999999999E-11</v>
      </c>
      <c r="R61" s="39">
        <v>56.2</v>
      </c>
      <c r="S61" s="35"/>
      <c r="T61" s="35"/>
      <c r="U61" s="35"/>
    </row>
    <row r="62" spans="1:22" ht="12.75">
      <c r="A62" s="35"/>
      <c r="B62" s="35">
        <v>135907</v>
      </c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40"/>
      <c r="N62" s="41"/>
      <c r="O62" s="41"/>
      <c r="P62" s="40"/>
      <c r="Q62" s="41"/>
      <c r="R62" s="41"/>
      <c r="S62" s="35"/>
      <c r="T62" s="35"/>
      <c r="U62" s="35"/>
    </row>
    <row r="63" spans="1:22" ht="12.75">
      <c r="A63" s="35"/>
      <c r="B63" s="35">
        <v>41295</v>
      </c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40"/>
      <c r="N63" s="41"/>
      <c r="O63" s="41"/>
      <c r="P63" s="40"/>
      <c r="Q63" s="41"/>
      <c r="R63" s="41"/>
      <c r="S63" s="35"/>
      <c r="T63" s="35"/>
      <c r="U63" s="35"/>
    </row>
    <row r="64" spans="1:22" ht="12.75">
      <c r="A64" s="35"/>
      <c r="B64" s="35">
        <v>142983</v>
      </c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40"/>
      <c r="N64" s="41"/>
      <c r="O64" s="41"/>
      <c r="P64" s="40"/>
      <c r="Q64" s="41"/>
      <c r="R64" s="41"/>
      <c r="S64" s="35"/>
      <c r="T64" s="35"/>
      <c r="U64" s="35"/>
    </row>
    <row r="65" spans="1:21" ht="12.75">
      <c r="A65" s="35"/>
      <c r="B65" s="35">
        <v>41297</v>
      </c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40"/>
      <c r="N65" s="41"/>
      <c r="O65" s="41"/>
      <c r="P65" s="40"/>
      <c r="Q65" s="41"/>
      <c r="R65" s="41"/>
      <c r="S65" s="35"/>
      <c r="T65" s="35"/>
      <c r="U65" s="35"/>
    </row>
    <row r="66" spans="1:21" ht="12.75">
      <c r="A66" s="35"/>
      <c r="B66" s="35">
        <v>41298</v>
      </c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40"/>
      <c r="N66" s="41"/>
      <c r="O66" s="41"/>
      <c r="P66" s="40"/>
      <c r="Q66" s="41"/>
      <c r="R66" s="41"/>
      <c r="S66" s="35"/>
      <c r="T66" s="35"/>
      <c r="U66" s="35"/>
    </row>
    <row r="67" spans="1:21" ht="12.75">
      <c r="A67" s="35"/>
      <c r="B67" s="35">
        <v>13160</v>
      </c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40"/>
      <c r="N67" s="41"/>
      <c r="O67" s="41"/>
      <c r="P67" s="40"/>
      <c r="Q67" s="41"/>
      <c r="R67" s="41"/>
      <c r="S67" s="35"/>
      <c r="T67" s="35"/>
      <c r="U67" s="35"/>
    </row>
    <row r="68" spans="1:21" ht="12.75">
      <c r="A68" s="35"/>
      <c r="B68" s="35">
        <v>13161</v>
      </c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40"/>
      <c r="N68" s="41"/>
      <c r="O68" s="41"/>
      <c r="P68" s="40"/>
      <c r="Q68" s="41"/>
      <c r="R68" s="41"/>
      <c r="S68" s="35"/>
      <c r="T68" s="35"/>
      <c r="U68" s="35"/>
    </row>
    <row r="69" spans="1:21" ht="25.5">
      <c r="A69" s="35"/>
      <c r="B69" s="35">
        <v>54339</v>
      </c>
      <c r="C69" s="35"/>
      <c r="D69" s="35"/>
      <c r="E69" s="35"/>
      <c r="F69" s="35"/>
      <c r="G69" s="35"/>
      <c r="H69" s="35"/>
      <c r="I69" s="35" t="s">
        <v>568</v>
      </c>
      <c r="J69" s="35" t="s">
        <v>569</v>
      </c>
      <c r="K69" s="36">
        <v>8.43E-86</v>
      </c>
      <c r="L69" s="35">
        <v>278</v>
      </c>
      <c r="M69" s="40"/>
      <c r="N69" s="41"/>
      <c r="O69" s="41"/>
      <c r="P69" s="37" t="s">
        <v>570</v>
      </c>
      <c r="Q69" s="38">
        <v>1.1499999999999999E-13</v>
      </c>
      <c r="R69" s="39">
        <v>70.5</v>
      </c>
      <c r="S69" s="35"/>
      <c r="T69" s="35"/>
      <c r="U69" s="35"/>
    </row>
    <row r="70" spans="1:21" ht="12.75">
      <c r="A70" s="35"/>
      <c r="B70" s="35">
        <v>13165</v>
      </c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40"/>
      <c r="N70" s="41"/>
      <c r="O70" s="41"/>
      <c r="P70" s="40"/>
      <c r="Q70" s="41"/>
      <c r="R70" s="41"/>
      <c r="S70" s="35"/>
      <c r="T70" s="35"/>
      <c r="U70" s="35"/>
    </row>
    <row r="71" spans="1:21" ht="12.75">
      <c r="A71" s="35"/>
      <c r="B71" s="35">
        <v>41305</v>
      </c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40"/>
      <c r="N71" s="41"/>
      <c r="O71" s="41"/>
      <c r="P71" s="40"/>
      <c r="Q71" s="41"/>
      <c r="R71" s="41"/>
      <c r="S71" s="35"/>
      <c r="T71" s="35"/>
      <c r="U71" s="35"/>
    </row>
    <row r="72" spans="1:21" ht="12.75">
      <c r="A72" s="35"/>
      <c r="B72" s="35">
        <v>13167</v>
      </c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40"/>
      <c r="N72" s="41"/>
      <c r="O72" s="41"/>
      <c r="P72" s="40"/>
      <c r="Q72" s="41"/>
      <c r="R72" s="41"/>
      <c r="S72" s="35"/>
      <c r="T72" s="35"/>
      <c r="U72" s="35"/>
    </row>
    <row r="73" spans="1:21" ht="38.25">
      <c r="A73" s="35"/>
      <c r="B73" s="35">
        <v>13168</v>
      </c>
      <c r="C73" s="35"/>
      <c r="D73" s="35" t="s">
        <v>571</v>
      </c>
      <c r="E73" s="35"/>
      <c r="F73" s="35"/>
      <c r="G73" s="35"/>
      <c r="H73" s="35"/>
      <c r="I73" s="35" t="s">
        <v>572</v>
      </c>
      <c r="J73" s="35" t="s">
        <v>573</v>
      </c>
      <c r="K73" s="36">
        <v>1.44E-8</v>
      </c>
      <c r="L73" s="35">
        <v>67.8</v>
      </c>
      <c r="M73" s="40"/>
      <c r="N73" s="41"/>
      <c r="O73" s="41"/>
      <c r="P73" s="37" t="s">
        <v>574</v>
      </c>
      <c r="Q73" s="38">
        <v>2.1900000000000001E-9</v>
      </c>
      <c r="R73" s="39">
        <v>57</v>
      </c>
      <c r="S73" s="35"/>
      <c r="T73" s="35"/>
      <c r="U73" s="35"/>
    </row>
    <row r="74" spans="1:21" ht="25.5">
      <c r="A74" s="35"/>
      <c r="B74" s="35">
        <v>41307</v>
      </c>
      <c r="C74" s="35"/>
      <c r="D74" s="35" t="s">
        <v>575</v>
      </c>
      <c r="E74" s="35"/>
      <c r="F74" s="35"/>
      <c r="G74" s="35"/>
      <c r="H74" s="35"/>
      <c r="I74" s="35" t="s">
        <v>576</v>
      </c>
      <c r="J74" s="35" t="s">
        <v>577</v>
      </c>
      <c r="K74" s="36">
        <v>2.6600000000000002E-19</v>
      </c>
      <c r="L74" s="35">
        <v>92</v>
      </c>
      <c r="M74" s="40"/>
      <c r="N74" s="41"/>
      <c r="O74" s="41"/>
      <c r="P74" s="37" t="s">
        <v>578</v>
      </c>
      <c r="Q74" s="38">
        <v>2.6299999999999999E-12</v>
      </c>
      <c r="R74" s="39">
        <v>63.2</v>
      </c>
      <c r="S74" s="35"/>
      <c r="T74" s="35"/>
      <c r="U74" s="35"/>
    </row>
    <row r="75" spans="1:21" ht="12.75">
      <c r="A75" s="35"/>
      <c r="B75" s="35">
        <v>13172</v>
      </c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40"/>
      <c r="N75" s="41"/>
      <c r="O75" s="41"/>
      <c r="P75" s="40"/>
      <c r="Q75" s="41"/>
      <c r="R75" s="41"/>
      <c r="S75" s="35"/>
      <c r="T75" s="35"/>
      <c r="U75" s="35"/>
    </row>
    <row r="76" spans="1:21" ht="12.75">
      <c r="A76" s="35"/>
      <c r="B76" s="35">
        <v>13173</v>
      </c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40"/>
      <c r="N76" s="41"/>
      <c r="O76" s="41"/>
      <c r="P76" s="40"/>
      <c r="Q76" s="41"/>
      <c r="R76" s="41"/>
      <c r="S76" s="35"/>
      <c r="T76" s="35"/>
      <c r="U76" s="35"/>
    </row>
    <row r="77" spans="1:21" ht="12.75">
      <c r="A77" s="35"/>
      <c r="B77" s="35">
        <v>13174</v>
      </c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40"/>
      <c r="N77" s="41"/>
      <c r="O77" s="41"/>
      <c r="P77" s="40"/>
      <c r="Q77" s="41"/>
      <c r="R77" s="41"/>
      <c r="S77" s="35"/>
      <c r="T77" s="35"/>
      <c r="U77" s="35"/>
    </row>
    <row r="78" spans="1:21" ht="12.75">
      <c r="A78" s="35"/>
      <c r="B78" s="35">
        <v>41311</v>
      </c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40"/>
      <c r="N78" s="41"/>
      <c r="O78" s="41"/>
      <c r="P78" s="40"/>
      <c r="Q78" s="41"/>
      <c r="R78" s="41"/>
      <c r="S78" s="35"/>
      <c r="T78" s="35"/>
      <c r="U78" s="35"/>
    </row>
    <row r="79" spans="1:21" ht="12.75">
      <c r="A79" s="35"/>
      <c r="B79" s="35">
        <v>13177</v>
      </c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40"/>
      <c r="N79" s="41"/>
      <c r="O79" s="41"/>
      <c r="P79" s="40"/>
      <c r="Q79" s="41"/>
      <c r="R79" s="41"/>
      <c r="S79" s="35"/>
      <c r="T79" s="35"/>
      <c r="U79" s="35"/>
    </row>
    <row r="80" spans="1:21" ht="12.75">
      <c r="A80" s="35"/>
      <c r="B80" s="35">
        <v>13178</v>
      </c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40"/>
      <c r="N80" s="41"/>
      <c r="O80" s="41"/>
      <c r="P80" s="40"/>
      <c r="Q80" s="41"/>
      <c r="R80" s="41"/>
      <c r="S80" s="35"/>
      <c r="T80" s="35"/>
      <c r="U80" s="35"/>
    </row>
    <row r="81" spans="1:21" ht="12.75">
      <c r="A81" s="35"/>
      <c r="B81" s="35">
        <v>41313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40"/>
      <c r="N81" s="41"/>
      <c r="O81" s="41"/>
      <c r="P81" s="40"/>
      <c r="Q81" s="41"/>
      <c r="R81" s="41"/>
      <c r="S81" s="35"/>
      <c r="T81" s="35"/>
      <c r="U81" s="35"/>
    </row>
    <row r="82" spans="1:21" ht="12.75">
      <c r="A82" s="35"/>
      <c r="B82" s="35">
        <v>41314</v>
      </c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40"/>
      <c r="N82" s="41"/>
      <c r="O82" s="41"/>
      <c r="P82" s="40"/>
      <c r="Q82" s="41"/>
      <c r="R82" s="41"/>
      <c r="S82" s="35"/>
      <c r="T82" s="35"/>
      <c r="U82" s="35"/>
    </row>
    <row r="83" spans="1:21" ht="12.75">
      <c r="A83" s="35"/>
      <c r="B83" s="35">
        <v>13181</v>
      </c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40"/>
      <c r="N83" s="41"/>
      <c r="O83" s="41"/>
      <c r="P83" s="40"/>
      <c r="Q83" s="41"/>
      <c r="R83" s="41"/>
      <c r="S83" s="35"/>
      <c r="T83" s="35"/>
      <c r="U83" s="35"/>
    </row>
    <row r="84" spans="1:21" ht="12.75">
      <c r="A84" s="35"/>
      <c r="B84" s="35">
        <v>41315</v>
      </c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40"/>
      <c r="N84" s="41"/>
      <c r="O84" s="41"/>
      <c r="P84" s="40"/>
      <c r="Q84" s="41"/>
      <c r="R84" s="41"/>
      <c r="S84" s="35"/>
      <c r="T84" s="35"/>
      <c r="U84" s="35"/>
    </row>
    <row r="85" spans="1:21" ht="12.75">
      <c r="A85" s="35"/>
      <c r="B85" s="35">
        <v>135910</v>
      </c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40"/>
      <c r="N85" s="41"/>
      <c r="O85" s="41"/>
      <c r="P85" s="40"/>
      <c r="Q85" s="41"/>
      <c r="R85" s="41"/>
      <c r="S85" s="35"/>
      <c r="T85" s="35"/>
      <c r="U85" s="35"/>
    </row>
    <row r="86" spans="1:21" ht="12.75">
      <c r="A86" s="35"/>
      <c r="B86" s="35">
        <v>13183</v>
      </c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40"/>
      <c r="N86" s="41"/>
      <c r="O86" s="41"/>
      <c r="P86" s="40"/>
      <c r="Q86" s="41"/>
      <c r="R86" s="41"/>
      <c r="S86" s="35"/>
      <c r="T86" s="35"/>
      <c r="U86" s="35"/>
    </row>
    <row r="87" spans="1:21" ht="12.75">
      <c r="A87" s="35"/>
      <c r="B87" s="35">
        <v>13185</v>
      </c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40"/>
      <c r="N87" s="41"/>
      <c r="O87" s="41"/>
      <c r="P87" s="40"/>
      <c r="Q87" s="41"/>
      <c r="R87" s="41"/>
      <c r="S87" s="35"/>
      <c r="T87" s="35"/>
      <c r="U87" s="35"/>
    </row>
    <row r="88" spans="1:21" ht="12.75">
      <c r="A88" s="35"/>
      <c r="B88" s="35">
        <v>41320</v>
      </c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40"/>
      <c r="N88" s="41"/>
      <c r="O88" s="41"/>
      <c r="P88" s="40"/>
      <c r="Q88" s="41"/>
      <c r="R88" s="41"/>
      <c r="S88" s="35"/>
      <c r="T88" s="35"/>
      <c r="U88" s="35"/>
    </row>
    <row r="89" spans="1:21" ht="25.5">
      <c r="A89" s="35"/>
      <c r="B89" s="35">
        <v>51129</v>
      </c>
      <c r="C89" s="35"/>
      <c r="D89" s="35"/>
      <c r="E89" s="35"/>
      <c r="F89" s="35"/>
      <c r="G89" s="35"/>
      <c r="H89" s="35"/>
      <c r="I89" s="35" t="s">
        <v>579</v>
      </c>
      <c r="J89" s="35" t="s">
        <v>580</v>
      </c>
      <c r="K89" s="36">
        <v>1.69E-33</v>
      </c>
      <c r="L89" s="35">
        <v>131</v>
      </c>
      <c r="M89" s="40"/>
      <c r="N89" s="41"/>
      <c r="O89" s="41"/>
      <c r="P89" s="40"/>
      <c r="Q89" s="41"/>
      <c r="R89" s="41"/>
      <c r="S89" s="35"/>
      <c r="T89" s="35"/>
      <c r="U89" s="35"/>
    </row>
    <row r="90" spans="1:21" ht="12.75">
      <c r="A90" s="35"/>
      <c r="B90" s="35">
        <v>13192</v>
      </c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40"/>
      <c r="N90" s="41"/>
      <c r="O90" s="41"/>
      <c r="P90" s="40"/>
      <c r="Q90" s="41"/>
      <c r="R90" s="41"/>
      <c r="S90" s="35"/>
      <c r="T90" s="35"/>
      <c r="U90" s="35"/>
    </row>
    <row r="91" spans="1:21" ht="25.5">
      <c r="A91" s="35"/>
      <c r="B91" s="35">
        <v>13197</v>
      </c>
      <c r="C91" s="35"/>
      <c r="D91" s="35"/>
      <c r="E91" s="35"/>
      <c r="F91" s="35"/>
      <c r="G91" s="35"/>
      <c r="H91" s="35"/>
      <c r="I91" s="35" t="s">
        <v>581</v>
      </c>
      <c r="J91" s="35" t="s">
        <v>582</v>
      </c>
      <c r="K91" s="36">
        <v>2.6300000000000002E-19</v>
      </c>
      <c r="L91" s="35">
        <v>107</v>
      </c>
      <c r="M91" s="40"/>
      <c r="N91" s="41"/>
      <c r="O91" s="41"/>
      <c r="P91" s="37" t="s">
        <v>583</v>
      </c>
      <c r="Q91" s="38">
        <v>2.5200000000000001E-36</v>
      </c>
      <c r="R91" s="39">
        <v>148</v>
      </c>
      <c r="S91" s="35"/>
      <c r="T91" s="35"/>
      <c r="U91" s="35"/>
    </row>
    <row r="92" spans="1:21" ht="12.75">
      <c r="A92" s="35"/>
      <c r="B92" s="35">
        <v>48853</v>
      </c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40"/>
      <c r="N92" s="41"/>
      <c r="O92" s="41"/>
      <c r="P92" s="40"/>
      <c r="Q92" s="41"/>
      <c r="R92" s="41"/>
      <c r="S92" s="35"/>
      <c r="T92" s="35"/>
      <c r="U92" s="35"/>
    </row>
    <row r="93" spans="1:21" ht="12.75">
      <c r="A93" s="35"/>
      <c r="B93" s="35">
        <v>41334</v>
      </c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40"/>
      <c r="N93" s="41"/>
      <c r="O93" s="41"/>
      <c r="P93" s="40"/>
      <c r="Q93" s="41"/>
      <c r="R93" s="41"/>
      <c r="S93" s="35"/>
      <c r="T93" s="35"/>
      <c r="U93" s="35"/>
    </row>
    <row r="94" spans="1:21" ht="12.75">
      <c r="A94" s="35"/>
      <c r="B94" s="35">
        <v>13207</v>
      </c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40"/>
      <c r="N94" s="41"/>
      <c r="O94" s="41"/>
      <c r="P94" s="40"/>
      <c r="Q94" s="41"/>
      <c r="R94" s="41"/>
      <c r="S94" s="35"/>
      <c r="T94" s="35"/>
      <c r="U94" s="35"/>
    </row>
    <row r="95" spans="1:21" ht="25.5">
      <c r="A95" s="35"/>
      <c r="B95" s="35">
        <v>41341</v>
      </c>
      <c r="C95" s="35"/>
      <c r="D95" s="35"/>
      <c r="E95" s="35"/>
      <c r="F95" s="35"/>
      <c r="G95" s="35"/>
      <c r="H95" s="35"/>
      <c r="I95" s="35" t="s">
        <v>584</v>
      </c>
      <c r="J95" s="35" t="s">
        <v>585</v>
      </c>
      <c r="K95" s="36">
        <v>9.1300000000000005E-85</v>
      </c>
      <c r="L95" s="35">
        <v>281</v>
      </c>
      <c r="M95" s="40"/>
      <c r="N95" s="41"/>
      <c r="O95" s="41"/>
      <c r="P95" s="40"/>
      <c r="Q95" s="41"/>
      <c r="R95" s="41"/>
      <c r="S95" s="35"/>
      <c r="T95" s="35"/>
      <c r="U95" s="35"/>
    </row>
    <row r="96" spans="1:21" ht="12.75">
      <c r="A96" s="35"/>
      <c r="B96" s="35">
        <v>41342</v>
      </c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40"/>
      <c r="N96" s="41"/>
      <c r="O96" s="41"/>
      <c r="P96" s="40"/>
      <c r="Q96" s="41"/>
      <c r="R96" s="41"/>
      <c r="S96" s="35"/>
      <c r="T96" s="35"/>
      <c r="U96" s="35"/>
    </row>
    <row r="97" spans="1:21" ht="12.75">
      <c r="A97" s="35"/>
      <c r="B97" s="35">
        <v>41343</v>
      </c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40"/>
      <c r="N97" s="41"/>
      <c r="O97" s="41"/>
      <c r="P97" s="40"/>
      <c r="Q97" s="41"/>
      <c r="R97" s="41"/>
      <c r="S97" s="35"/>
      <c r="T97" s="35"/>
      <c r="U97" s="35"/>
    </row>
    <row r="98" spans="1:21" ht="25.5">
      <c r="A98" s="35"/>
      <c r="B98" s="35">
        <v>41345</v>
      </c>
      <c r="C98" s="35"/>
      <c r="D98" s="35" t="s">
        <v>586</v>
      </c>
      <c r="E98" s="35"/>
      <c r="F98" s="35"/>
      <c r="G98" s="35"/>
      <c r="H98" s="35"/>
      <c r="I98" s="35" t="s">
        <v>587</v>
      </c>
      <c r="J98" s="35" t="s">
        <v>588</v>
      </c>
      <c r="K98" s="36">
        <v>8.8700000000000003E-106</v>
      </c>
      <c r="L98" s="35">
        <v>322</v>
      </c>
      <c r="M98" s="40"/>
      <c r="N98" s="41"/>
      <c r="O98" s="41"/>
      <c r="P98" s="37" t="s">
        <v>589</v>
      </c>
      <c r="Q98" s="38">
        <v>1.9200000000000001E-81</v>
      </c>
      <c r="R98" s="39">
        <v>246</v>
      </c>
      <c r="S98" s="35"/>
      <c r="T98" s="35"/>
      <c r="U98" s="35"/>
    </row>
    <row r="99" spans="1:21" ht="38.25">
      <c r="A99" s="35"/>
      <c r="B99" s="35">
        <v>86109</v>
      </c>
      <c r="C99" s="35"/>
      <c r="D99" s="35" t="s">
        <v>590</v>
      </c>
      <c r="E99" s="35"/>
      <c r="F99" s="35"/>
      <c r="G99" s="35"/>
      <c r="H99" s="35"/>
      <c r="I99" s="35" t="s">
        <v>591</v>
      </c>
      <c r="J99" s="35" t="s">
        <v>592</v>
      </c>
      <c r="K99" s="35">
        <v>0</v>
      </c>
      <c r="L99" s="35">
        <v>763</v>
      </c>
      <c r="M99" s="40"/>
      <c r="N99" s="41"/>
      <c r="O99" s="41"/>
      <c r="P99" s="37" t="s">
        <v>593</v>
      </c>
      <c r="Q99" s="39">
        <v>0</v>
      </c>
      <c r="R99" s="39">
        <v>662</v>
      </c>
      <c r="S99" s="35"/>
      <c r="T99" s="35"/>
      <c r="U99" s="35"/>
    </row>
    <row r="100" spans="1:21" ht="25.5">
      <c r="A100" s="35"/>
      <c r="B100" s="35">
        <v>86106</v>
      </c>
      <c r="C100" s="35"/>
      <c r="D100" s="35"/>
      <c r="E100" s="35"/>
      <c r="F100" s="35"/>
      <c r="G100" s="35"/>
      <c r="H100" s="35"/>
      <c r="I100" s="35" t="s">
        <v>594</v>
      </c>
      <c r="J100" s="35" t="s">
        <v>595</v>
      </c>
      <c r="K100" s="36">
        <v>6.3099999999999997E-23</v>
      </c>
      <c r="L100" s="35">
        <v>97.8</v>
      </c>
      <c r="M100" s="40"/>
      <c r="N100" s="41"/>
      <c r="O100" s="41"/>
      <c r="P100" s="37" t="s">
        <v>596</v>
      </c>
      <c r="Q100" s="38">
        <v>5.3999999999999998E-5</v>
      </c>
      <c r="R100" s="39">
        <v>39.700000000000003</v>
      </c>
      <c r="S100" s="35"/>
      <c r="T100" s="35"/>
      <c r="U100" s="35"/>
    </row>
    <row r="101" spans="1:21" ht="12.75">
      <c r="A101" s="35"/>
      <c r="B101" s="35">
        <v>13219</v>
      </c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40"/>
      <c r="N101" s="41"/>
      <c r="O101" s="41"/>
      <c r="P101" s="37" t="s">
        <v>597</v>
      </c>
      <c r="Q101" s="38">
        <v>4.1799999999999998E-88</v>
      </c>
      <c r="R101" s="39">
        <v>251</v>
      </c>
      <c r="S101" s="35"/>
      <c r="T101" s="35"/>
      <c r="U101" s="35"/>
    </row>
    <row r="102" spans="1:21" ht="38.25">
      <c r="A102" s="35"/>
      <c r="B102" s="35">
        <v>86153</v>
      </c>
      <c r="C102" s="35"/>
      <c r="D102" s="35" t="s">
        <v>598</v>
      </c>
      <c r="E102" s="35"/>
      <c r="F102" s="35"/>
      <c r="G102" s="35"/>
      <c r="H102" s="35"/>
      <c r="I102" s="35" t="s">
        <v>599</v>
      </c>
      <c r="J102" s="35" t="s">
        <v>600</v>
      </c>
      <c r="K102" s="36">
        <v>3.1899999999999998E-98</v>
      </c>
      <c r="L102" s="35">
        <v>303</v>
      </c>
      <c r="M102" s="40"/>
      <c r="N102" s="41"/>
      <c r="O102" s="41"/>
      <c r="P102" s="37" t="s">
        <v>601</v>
      </c>
      <c r="Q102" s="38">
        <v>1.1799999999999999E-95</v>
      </c>
      <c r="R102" s="39">
        <v>287</v>
      </c>
      <c r="S102" s="35"/>
      <c r="T102" s="35"/>
      <c r="U102" s="35"/>
    </row>
    <row r="103" spans="1:21" ht="12.75">
      <c r="A103" s="35"/>
      <c r="B103" s="35">
        <v>41349</v>
      </c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40"/>
      <c r="N103" s="41"/>
      <c r="O103" s="41"/>
      <c r="P103" s="40"/>
      <c r="Q103" s="41"/>
      <c r="R103" s="41"/>
      <c r="S103" s="35"/>
      <c r="T103" s="35"/>
      <c r="U103" s="35"/>
    </row>
    <row r="104" spans="1:21" ht="12.75">
      <c r="A104" s="35"/>
      <c r="B104" s="35">
        <v>41352</v>
      </c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40"/>
      <c r="N104" s="41"/>
      <c r="O104" s="41"/>
      <c r="P104" s="40"/>
      <c r="Q104" s="41"/>
      <c r="R104" s="41"/>
      <c r="S104" s="35"/>
      <c r="T104" s="35"/>
      <c r="U104" s="35"/>
    </row>
    <row r="105" spans="1:21" ht="12.75">
      <c r="A105" s="35"/>
      <c r="B105" s="35">
        <v>41357</v>
      </c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40"/>
      <c r="N105" s="41"/>
      <c r="O105" s="41"/>
      <c r="P105" s="40"/>
      <c r="Q105" s="41"/>
      <c r="R105" s="41"/>
      <c r="S105" s="35"/>
      <c r="T105" s="35"/>
      <c r="U105" s="35"/>
    </row>
    <row r="106" spans="1:21" ht="25.5">
      <c r="A106" s="35"/>
      <c r="B106" s="35">
        <v>48855</v>
      </c>
      <c r="C106" s="35"/>
      <c r="D106" s="35"/>
      <c r="E106" s="35"/>
      <c r="F106" s="35"/>
      <c r="G106" s="35"/>
      <c r="H106" s="35"/>
      <c r="I106" s="35" t="s">
        <v>602</v>
      </c>
      <c r="J106" s="35" t="s">
        <v>603</v>
      </c>
      <c r="K106" s="36">
        <v>2.0900000000000001E-7</v>
      </c>
      <c r="L106" s="35">
        <v>60.5</v>
      </c>
      <c r="M106" s="40"/>
      <c r="N106" s="41"/>
      <c r="O106" s="41"/>
      <c r="P106" s="40"/>
      <c r="Q106" s="41"/>
      <c r="R106" s="41"/>
      <c r="S106" s="35"/>
      <c r="T106" s="35"/>
      <c r="U106" s="35"/>
    </row>
    <row r="107" spans="1:21" ht="12.75">
      <c r="A107" s="35"/>
      <c r="B107" s="35">
        <v>13234</v>
      </c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40"/>
      <c r="N107" s="41"/>
      <c r="O107" s="41"/>
      <c r="P107" s="40"/>
      <c r="Q107" s="41"/>
      <c r="R107" s="41"/>
      <c r="S107" s="35"/>
      <c r="T107" s="35"/>
      <c r="U107" s="35"/>
    </row>
    <row r="108" spans="1:21" ht="12.75">
      <c r="A108" s="35"/>
      <c r="B108" s="35">
        <v>13235</v>
      </c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40"/>
      <c r="N108" s="41"/>
      <c r="O108" s="41"/>
      <c r="P108" s="40"/>
      <c r="Q108" s="41"/>
      <c r="R108" s="41"/>
      <c r="S108" s="35"/>
      <c r="T108" s="35"/>
      <c r="U108" s="35"/>
    </row>
    <row r="109" spans="1:21" ht="12.75">
      <c r="A109" s="35"/>
      <c r="B109" s="35">
        <v>41363</v>
      </c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40"/>
      <c r="N109" s="41"/>
      <c r="O109" s="41"/>
      <c r="P109" s="40"/>
      <c r="Q109" s="41"/>
      <c r="R109" s="41"/>
      <c r="S109" s="35"/>
      <c r="T109" s="35"/>
      <c r="U109" s="35"/>
    </row>
    <row r="110" spans="1:21" ht="38.25">
      <c r="A110" s="35"/>
      <c r="B110" s="35">
        <v>13242</v>
      </c>
      <c r="C110" s="35"/>
      <c r="D110" s="35"/>
      <c r="E110" s="35"/>
      <c r="F110" s="35"/>
      <c r="G110" s="35"/>
      <c r="H110" s="35"/>
      <c r="I110" s="35" t="s">
        <v>604</v>
      </c>
      <c r="J110" s="35" t="s">
        <v>605</v>
      </c>
      <c r="K110" s="36">
        <v>1.8999999999999999E-11</v>
      </c>
      <c r="L110" s="35">
        <v>80.099999999999994</v>
      </c>
      <c r="M110" s="40"/>
      <c r="N110" s="41"/>
      <c r="O110" s="41"/>
      <c r="P110" s="37" t="s">
        <v>606</v>
      </c>
      <c r="Q110" s="38">
        <v>5.9499999999999998E-6</v>
      </c>
      <c r="R110" s="39">
        <v>47.8</v>
      </c>
      <c r="S110" s="35"/>
      <c r="T110" s="35"/>
      <c r="U110" s="35"/>
    </row>
    <row r="111" spans="1:21" ht="25.5">
      <c r="A111" s="35"/>
      <c r="B111" s="35">
        <v>67944</v>
      </c>
      <c r="C111" s="35"/>
      <c r="D111" s="35"/>
      <c r="E111" s="35"/>
      <c r="F111" s="35"/>
      <c r="G111" s="35"/>
      <c r="H111" s="35"/>
      <c r="I111" s="35" t="s">
        <v>607</v>
      </c>
      <c r="J111" s="35" t="s">
        <v>608</v>
      </c>
      <c r="K111" s="36">
        <v>8.5199999999999994E-22</v>
      </c>
      <c r="L111" s="35">
        <v>96.3</v>
      </c>
      <c r="M111" s="40"/>
      <c r="N111" s="41"/>
      <c r="O111" s="41"/>
      <c r="P111" s="40"/>
      <c r="Q111" s="41"/>
      <c r="R111" s="41"/>
      <c r="S111" s="35"/>
      <c r="T111" s="35"/>
      <c r="U111" s="35"/>
    </row>
    <row r="112" spans="1:21" ht="12.75">
      <c r="A112" s="35"/>
      <c r="B112" s="35">
        <v>13244</v>
      </c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40"/>
      <c r="N112" s="41"/>
      <c r="O112" s="41"/>
      <c r="P112" s="40"/>
      <c r="Q112" s="41"/>
      <c r="R112" s="41"/>
      <c r="S112" s="35"/>
      <c r="T112" s="35"/>
      <c r="U112" s="35"/>
    </row>
    <row r="113" spans="1:21" ht="12.75">
      <c r="A113" s="35"/>
      <c r="B113" s="35">
        <v>13245</v>
      </c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40"/>
      <c r="N113" s="41"/>
      <c r="O113" s="41"/>
      <c r="P113" s="40"/>
      <c r="Q113" s="41"/>
      <c r="R113" s="41"/>
      <c r="S113" s="35"/>
      <c r="T113" s="35"/>
      <c r="U113" s="35"/>
    </row>
    <row r="114" spans="1:21" ht="25.5">
      <c r="A114" s="35"/>
      <c r="B114" s="35">
        <v>13246</v>
      </c>
      <c r="C114" s="35"/>
      <c r="D114" s="35" t="s">
        <v>609</v>
      </c>
      <c r="E114" s="35"/>
      <c r="F114" s="35"/>
      <c r="G114" s="35"/>
      <c r="H114" s="35"/>
      <c r="I114" s="35" t="s">
        <v>610</v>
      </c>
      <c r="J114" s="35" t="s">
        <v>611</v>
      </c>
      <c r="K114" s="36">
        <v>2.4099999999999998E-13</v>
      </c>
      <c r="L114" s="35">
        <v>75.099999999999994</v>
      </c>
      <c r="M114" s="40"/>
      <c r="N114" s="41"/>
      <c r="O114" s="41"/>
      <c r="P114" s="37" t="s">
        <v>612</v>
      </c>
      <c r="Q114" s="38">
        <v>3.7800000000000003E-24</v>
      </c>
      <c r="R114" s="39">
        <v>92.8</v>
      </c>
      <c r="S114" s="35"/>
      <c r="T114" s="35"/>
      <c r="U114" s="35"/>
    </row>
    <row r="115" spans="1:21" ht="12.75">
      <c r="A115" s="35"/>
      <c r="B115" s="35">
        <v>13247</v>
      </c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40"/>
      <c r="N115" s="41"/>
      <c r="O115" s="41"/>
      <c r="P115" s="40"/>
      <c r="Q115" s="41"/>
      <c r="R115" s="41"/>
      <c r="S115" s="35"/>
      <c r="T115" s="35"/>
      <c r="U115" s="35"/>
    </row>
    <row r="116" spans="1:21" ht="12.75">
      <c r="A116" s="35"/>
      <c r="B116" s="35">
        <v>13248</v>
      </c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40"/>
      <c r="N116" s="41"/>
      <c r="O116" s="41"/>
      <c r="P116" s="40"/>
      <c r="Q116" s="41"/>
      <c r="R116" s="41"/>
      <c r="S116" s="35"/>
      <c r="T116" s="35"/>
      <c r="U116" s="35"/>
    </row>
    <row r="117" spans="1:21" ht="12.75">
      <c r="A117" s="35"/>
      <c r="B117" s="35">
        <v>13249</v>
      </c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40"/>
      <c r="N117" s="41"/>
      <c r="O117" s="41"/>
      <c r="P117" s="37" t="s">
        <v>613</v>
      </c>
      <c r="Q117" s="38">
        <v>4.0799999999999999E-18</v>
      </c>
      <c r="R117" s="39">
        <v>74.7</v>
      </c>
      <c r="S117" s="35"/>
      <c r="T117" s="35"/>
      <c r="U117" s="35"/>
    </row>
    <row r="118" spans="1:21" ht="12.75">
      <c r="A118" s="35"/>
      <c r="B118" s="35">
        <v>151917</v>
      </c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40"/>
      <c r="N118" s="41"/>
      <c r="O118" s="41"/>
      <c r="P118" s="40"/>
      <c r="Q118" s="41"/>
      <c r="R118" s="41"/>
      <c r="S118" s="35"/>
      <c r="T118" s="35"/>
      <c r="U118" s="35"/>
    </row>
    <row r="119" spans="1:21" ht="12.75">
      <c r="A119" s="35"/>
      <c r="B119" s="35">
        <v>13251</v>
      </c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40"/>
      <c r="N119" s="41"/>
      <c r="O119" s="41"/>
      <c r="P119" s="40"/>
      <c r="Q119" s="41"/>
      <c r="R119" s="41"/>
      <c r="S119" s="35"/>
      <c r="T119" s="35"/>
      <c r="U119" s="35"/>
    </row>
    <row r="120" spans="1:21" ht="12.75">
      <c r="A120" s="35"/>
      <c r="B120" s="35">
        <v>41374</v>
      </c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40"/>
      <c r="N120" s="41"/>
      <c r="O120" s="41"/>
      <c r="P120" s="40"/>
      <c r="Q120" s="41"/>
      <c r="R120" s="41"/>
      <c r="S120" s="35"/>
      <c r="T120" s="35"/>
      <c r="U120" s="35"/>
    </row>
    <row r="121" spans="1:21" ht="12.75">
      <c r="A121" s="35"/>
      <c r="B121" s="35">
        <v>13253</v>
      </c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40"/>
      <c r="N121" s="41"/>
      <c r="O121" s="41"/>
      <c r="P121" s="40"/>
      <c r="Q121" s="41"/>
      <c r="R121" s="41"/>
      <c r="S121" s="35"/>
      <c r="T121" s="35"/>
      <c r="U121" s="35"/>
    </row>
    <row r="122" spans="1:21" ht="12.75">
      <c r="A122" s="35"/>
      <c r="B122" s="35">
        <v>13254</v>
      </c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40"/>
      <c r="N122" s="41"/>
      <c r="O122" s="41"/>
      <c r="P122" s="40"/>
      <c r="Q122" s="41"/>
      <c r="R122" s="41"/>
      <c r="S122" s="35"/>
      <c r="T122" s="35"/>
      <c r="U122" s="35"/>
    </row>
    <row r="123" spans="1:21" ht="12.75">
      <c r="A123" s="35"/>
      <c r="B123" s="35">
        <v>41377</v>
      </c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40"/>
      <c r="N123" s="41"/>
      <c r="O123" s="41"/>
      <c r="P123" s="40"/>
      <c r="Q123" s="41"/>
      <c r="R123" s="41"/>
      <c r="S123" s="35"/>
      <c r="T123" s="35"/>
      <c r="U123" s="35"/>
    </row>
    <row r="124" spans="1:21" ht="12.75">
      <c r="A124" s="35"/>
      <c r="B124" s="35">
        <v>13256</v>
      </c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40"/>
      <c r="N124" s="41"/>
      <c r="O124" s="41"/>
      <c r="P124" s="40"/>
      <c r="Q124" s="41"/>
      <c r="R124" s="41"/>
      <c r="S124" s="35"/>
      <c r="T124" s="35"/>
      <c r="U124" s="35"/>
    </row>
    <row r="125" spans="1:21" ht="12.75">
      <c r="A125" s="35"/>
      <c r="B125" s="35">
        <v>13257</v>
      </c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40"/>
      <c r="N125" s="41"/>
      <c r="O125" s="41"/>
      <c r="P125" s="40"/>
      <c r="Q125" s="41"/>
      <c r="R125" s="41"/>
      <c r="S125" s="35"/>
      <c r="T125" s="35"/>
      <c r="U125" s="35"/>
    </row>
    <row r="126" spans="1:21" ht="12.75">
      <c r="A126" s="35"/>
      <c r="B126" s="35">
        <v>13258</v>
      </c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40"/>
      <c r="N126" s="41"/>
      <c r="O126" s="41"/>
      <c r="P126" s="40"/>
      <c r="Q126" s="41"/>
      <c r="R126" s="41"/>
      <c r="S126" s="35"/>
      <c r="T126" s="35"/>
      <c r="U126" s="35"/>
    </row>
    <row r="127" spans="1:21" ht="38.25">
      <c r="A127" s="35"/>
      <c r="B127" s="35">
        <v>13259</v>
      </c>
      <c r="C127" s="35"/>
      <c r="D127" s="35"/>
      <c r="E127" s="35"/>
      <c r="F127" s="35"/>
      <c r="G127" s="35"/>
      <c r="H127" s="35"/>
      <c r="I127" s="35" t="s">
        <v>614</v>
      </c>
      <c r="J127" s="35" t="s">
        <v>615</v>
      </c>
      <c r="K127" s="36">
        <v>2.1000000000000002E-27</v>
      </c>
      <c r="L127" s="35">
        <v>115</v>
      </c>
      <c r="M127" s="40"/>
      <c r="N127" s="41"/>
      <c r="O127" s="41"/>
      <c r="P127" s="40"/>
      <c r="Q127" s="41"/>
      <c r="R127" s="41"/>
      <c r="S127" s="35"/>
      <c r="T127" s="35"/>
      <c r="U127" s="35"/>
    </row>
    <row r="128" spans="1:21" ht="12.75">
      <c r="A128" s="35"/>
      <c r="B128" s="35">
        <v>13261</v>
      </c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40"/>
      <c r="N128" s="41"/>
      <c r="O128" s="41"/>
      <c r="P128" s="40"/>
      <c r="Q128" s="41"/>
      <c r="R128" s="41"/>
      <c r="S128" s="35"/>
      <c r="T128" s="35"/>
      <c r="U128" s="35"/>
    </row>
    <row r="129" spans="1:21" ht="12.75">
      <c r="A129" s="35"/>
      <c r="B129" s="35">
        <v>41383</v>
      </c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40"/>
      <c r="N129" s="41"/>
      <c r="O129" s="41"/>
      <c r="P129" s="40"/>
      <c r="Q129" s="41"/>
      <c r="R129" s="41"/>
      <c r="S129" s="35"/>
      <c r="T129" s="35"/>
      <c r="U129" s="35"/>
    </row>
    <row r="130" spans="1:21" ht="12.75">
      <c r="A130" s="35"/>
      <c r="B130" s="35">
        <v>13263</v>
      </c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40"/>
      <c r="N130" s="41"/>
      <c r="O130" s="41"/>
      <c r="P130" s="37" t="s">
        <v>616</v>
      </c>
      <c r="Q130" s="38">
        <v>3.7599999999999999E-5</v>
      </c>
      <c r="R130" s="39">
        <v>45.8</v>
      </c>
      <c r="S130" s="35"/>
      <c r="T130" s="35"/>
      <c r="U130" s="35"/>
    </row>
    <row r="131" spans="1:21" ht="12.75">
      <c r="A131" s="35"/>
      <c r="B131" s="35">
        <v>41384</v>
      </c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40"/>
      <c r="N131" s="41"/>
      <c r="O131" s="41"/>
      <c r="P131" s="40"/>
      <c r="Q131" s="41"/>
      <c r="R131" s="41"/>
      <c r="S131" s="35"/>
      <c r="T131" s="35"/>
      <c r="U131" s="35"/>
    </row>
    <row r="132" spans="1:21" ht="12.75">
      <c r="A132" s="35"/>
      <c r="B132" s="35">
        <v>41385</v>
      </c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40"/>
      <c r="N132" s="41"/>
      <c r="O132" s="41"/>
      <c r="P132" s="40"/>
      <c r="Q132" s="41"/>
      <c r="R132" s="41"/>
      <c r="S132" s="35"/>
      <c r="T132" s="35"/>
      <c r="U132" s="35"/>
    </row>
    <row r="133" spans="1:21" ht="12.75">
      <c r="A133" s="35"/>
      <c r="B133" s="35">
        <v>13266</v>
      </c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40"/>
      <c r="N133" s="41"/>
      <c r="O133" s="41"/>
      <c r="P133" s="40"/>
      <c r="Q133" s="41"/>
      <c r="R133" s="41"/>
      <c r="S133" s="35"/>
      <c r="T133" s="35"/>
      <c r="U133" s="35"/>
    </row>
    <row r="134" spans="1:21" ht="12.75">
      <c r="A134" s="35"/>
      <c r="B134" s="35">
        <v>13267</v>
      </c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40"/>
      <c r="N134" s="41"/>
      <c r="O134" s="41"/>
      <c r="P134" s="40"/>
      <c r="Q134" s="41"/>
      <c r="R134" s="41"/>
      <c r="S134" s="35"/>
      <c r="T134" s="35"/>
      <c r="U134" s="35"/>
    </row>
    <row r="135" spans="1:21" ht="12.75">
      <c r="A135" s="35"/>
      <c r="B135" s="35">
        <v>13268</v>
      </c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40"/>
      <c r="N135" s="41"/>
      <c r="O135" s="41"/>
      <c r="P135" s="40"/>
      <c r="Q135" s="41"/>
      <c r="R135" s="41"/>
      <c r="S135" s="35"/>
      <c r="T135" s="35"/>
      <c r="U135" s="35"/>
    </row>
    <row r="136" spans="1:21" ht="12.75">
      <c r="A136" s="35"/>
      <c r="B136" s="35">
        <v>13269</v>
      </c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40"/>
      <c r="N136" s="41"/>
      <c r="O136" s="41"/>
      <c r="P136" s="40"/>
      <c r="Q136" s="41"/>
      <c r="R136" s="41"/>
      <c r="S136" s="35"/>
      <c r="T136" s="35"/>
      <c r="U136" s="35"/>
    </row>
    <row r="137" spans="1:21" ht="12.75">
      <c r="A137" s="35"/>
      <c r="B137" s="35">
        <v>13271</v>
      </c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40"/>
      <c r="N137" s="41"/>
      <c r="O137" s="41"/>
      <c r="P137" s="40"/>
      <c r="Q137" s="41"/>
      <c r="R137" s="41"/>
      <c r="S137" s="35"/>
      <c r="T137" s="35"/>
      <c r="U137" s="35"/>
    </row>
    <row r="138" spans="1:21" ht="12.75">
      <c r="A138" s="35"/>
      <c r="B138" s="35">
        <v>13272</v>
      </c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40"/>
      <c r="N138" s="41"/>
      <c r="O138" s="41"/>
      <c r="P138" s="40"/>
      <c r="Q138" s="41"/>
      <c r="R138" s="41"/>
      <c r="S138" s="35"/>
      <c r="T138" s="35"/>
      <c r="U138" s="35"/>
    </row>
    <row r="139" spans="1:21" ht="12.75">
      <c r="A139" s="35"/>
      <c r="B139" s="35">
        <v>13273</v>
      </c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40"/>
      <c r="N139" s="41"/>
      <c r="O139" s="41"/>
      <c r="P139" s="40"/>
      <c r="Q139" s="41"/>
      <c r="R139" s="41"/>
      <c r="S139" s="35"/>
      <c r="T139" s="35"/>
      <c r="U139" s="35"/>
    </row>
    <row r="140" spans="1:21" ht="12.75">
      <c r="A140" s="35"/>
      <c r="B140" s="35">
        <v>13274</v>
      </c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40"/>
      <c r="N140" s="41"/>
      <c r="O140" s="41"/>
      <c r="P140" s="40"/>
      <c r="Q140" s="41"/>
      <c r="R140" s="41"/>
      <c r="S140" s="35"/>
      <c r="T140" s="35"/>
      <c r="U140" s="35"/>
    </row>
    <row r="141" spans="1:21" ht="25.5">
      <c r="A141" s="35"/>
      <c r="B141" s="35">
        <v>41393</v>
      </c>
      <c r="C141" s="35"/>
      <c r="D141" s="35"/>
      <c r="E141" s="35"/>
      <c r="F141" s="35"/>
      <c r="G141" s="35"/>
      <c r="H141" s="35"/>
      <c r="I141" s="35" t="s">
        <v>617</v>
      </c>
      <c r="J141" s="35" t="s">
        <v>618</v>
      </c>
      <c r="K141" s="36">
        <v>5.9100000000000001E-59</v>
      </c>
      <c r="L141" s="35">
        <v>209</v>
      </c>
      <c r="M141" s="40"/>
      <c r="N141" s="41"/>
      <c r="O141" s="41"/>
      <c r="P141" s="37" t="s">
        <v>619</v>
      </c>
      <c r="Q141" s="38">
        <v>1.21E-49</v>
      </c>
      <c r="R141" s="39">
        <v>169</v>
      </c>
      <c r="S141" s="35"/>
      <c r="T141" s="35"/>
      <c r="U141" s="35"/>
    </row>
    <row r="142" spans="1:21" ht="38.25">
      <c r="A142" s="35"/>
      <c r="B142" s="35">
        <v>86165</v>
      </c>
      <c r="C142" s="35"/>
      <c r="D142" s="35"/>
      <c r="E142" s="35"/>
      <c r="F142" s="35"/>
      <c r="G142" s="35"/>
      <c r="H142" s="35"/>
      <c r="I142" s="35" t="s">
        <v>620</v>
      </c>
      <c r="J142" s="35" t="s">
        <v>621</v>
      </c>
      <c r="K142" s="36">
        <v>5.8900000000000001E-13</v>
      </c>
      <c r="L142" s="35">
        <v>74.3</v>
      </c>
      <c r="M142" s="40"/>
      <c r="N142" s="41"/>
      <c r="O142" s="41"/>
      <c r="P142" s="40"/>
      <c r="Q142" s="41"/>
      <c r="R142" s="41"/>
      <c r="S142" s="35"/>
      <c r="T142" s="35"/>
      <c r="U142" s="35"/>
    </row>
    <row r="143" spans="1:21" ht="12.75">
      <c r="A143" s="35"/>
      <c r="B143" s="35">
        <v>142988</v>
      </c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40"/>
      <c r="N143" s="41"/>
      <c r="O143" s="41"/>
      <c r="P143" s="40"/>
      <c r="Q143" s="41"/>
      <c r="R143" s="41"/>
      <c r="S143" s="35"/>
      <c r="T143" s="35"/>
      <c r="U143" s="35"/>
    </row>
    <row r="144" spans="1:21" ht="25.5">
      <c r="A144" s="35"/>
      <c r="B144" s="35">
        <v>50168</v>
      </c>
      <c r="C144" s="35"/>
      <c r="D144" s="35" t="s">
        <v>622</v>
      </c>
      <c r="E144" s="35"/>
      <c r="F144" s="35"/>
      <c r="G144" s="35"/>
      <c r="H144" s="35"/>
      <c r="I144" s="35" t="s">
        <v>623</v>
      </c>
      <c r="J144" s="35" t="s">
        <v>624</v>
      </c>
      <c r="K144" s="36">
        <v>2.94E-14</v>
      </c>
      <c r="L144" s="35">
        <v>78.599999999999994</v>
      </c>
      <c r="M144" s="40"/>
      <c r="N144" s="41"/>
      <c r="O144" s="41"/>
      <c r="P144" s="37" t="s">
        <v>625</v>
      </c>
      <c r="Q144" s="38">
        <v>2.85E-8</v>
      </c>
      <c r="R144" s="39">
        <v>48.5</v>
      </c>
      <c r="S144" s="35"/>
      <c r="T144" s="35"/>
      <c r="U144" s="35"/>
    </row>
    <row r="145" spans="1:21" ht="25.5">
      <c r="A145" s="35"/>
      <c r="B145" s="35">
        <v>53170</v>
      </c>
      <c r="C145" s="35"/>
      <c r="D145" s="35" t="s">
        <v>626</v>
      </c>
      <c r="E145" s="35"/>
      <c r="F145" s="35"/>
      <c r="G145" s="35"/>
      <c r="H145" s="35"/>
      <c r="I145" s="35" t="s">
        <v>627</v>
      </c>
      <c r="J145" s="35" t="s">
        <v>628</v>
      </c>
      <c r="K145" s="36">
        <v>1.88E-16</v>
      </c>
      <c r="L145" s="35">
        <v>86.3</v>
      </c>
      <c r="M145" s="40"/>
      <c r="N145" s="41"/>
      <c r="O145" s="41"/>
      <c r="P145" s="37" t="s">
        <v>629</v>
      </c>
      <c r="Q145" s="38">
        <v>1.0900000000000001E-17</v>
      </c>
      <c r="R145" s="39">
        <v>77</v>
      </c>
      <c r="S145" s="35"/>
      <c r="T145" s="35"/>
      <c r="U145" s="35"/>
    </row>
    <row r="146" spans="1:21" ht="25.5">
      <c r="A146" s="35"/>
      <c r="B146" s="35">
        <v>41397</v>
      </c>
      <c r="C146" s="35"/>
      <c r="D146" s="35"/>
      <c r="E146" s="35"/>
      <c r="F146" s="35"/>
      <c r="G146" s="35"/>
      <c r="H146" s="35"/>
      <c r="I146" s="35" t="s">
        <v>630</v>
      </c>
      <c r="J146" s="35" t="s">
        <v>631</v>
      </c>
      <c r="K146" s="36">
        <v>2.1100000000000001E-13</v>
      </c>
      <c r="L146" s="35">
        <v>87.4</v>
      </c>
      <c r="M146" s="40"/>
      <c r="N146" s="41"/>
      <c r="O146" s="41"/>
      <c r="P146" s="40"/>
      <c r="Q146" s="41"/>
      <c r="R146" s="41"/>
      <c r="S146" s="35"/>
      <c r="T146" s="35"/>
      <c r="U146" s="35"/>
    </row>
    <row r="147" spans="1:21" ht="12.75">
      <c r="A147" s="35"/>
      <c r="B147" s="35">
        <v>13281</v>
      </c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40"/>
      <c r="N147" s="41"/>
      <c r="O147" s="41"/>
      <c r="P147" s="40"/>
      <c r="Q147" s="41"/>
      <c r="R147" s="41"/>
      <c r="S147" s="35"/>
      <c r="T147" s="35"/>
      <c r="U147" s="35"/>
    </row>
    <row r="148" spans="1:21" ht="38.25">
      <c r="A148" s="35"/>
      <c r="B148" s="35">
        <v>86123</v>
      </c>
      <c r="C148" s="35"/>
      <c r="D148" s="35"/>
      <c r="E148" s="35"/>
      <c r="F148" s="35"/>
      <c r="G148" s="35"/>
      <c r="H148" s="35"/>
      <c r="I148" s="35" t="s">
        <v>632</v>
      </c>
      <c r="J148" s="35" t="s">
        <v>633</v>
      </c>
      <c r="K148" s="36">
        <v>9.3199999999999993E-55</v>
      </c>
      <c r="L148" s="35">
        <v>192</v>
      </c>
      <c r="M148" s="40"/>
      <c r="N148" s="41"/>
      <c r="O148" s="41"/>
      <c r="P148" s="40"/>
      <c r="Q148" s="41"/>
      <c r="R148" s="41"/>
      <c r="S148" s="35"/>
      <c r="T148" s="35"/>
      <c r="U148" s="35"/>
    </row>
    <row r="149" spans="1:21" ht="12.75">
      <c r="A149" s="35"/>
      <c r="B149" s="35">
        <v>41401</v>
      </c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40"/>
      <c r="N149" s="41"/>
      <c r="O149" s="41"/>
      <c r="P149" s="40"/>
      <c r="Q149" s="41"/>
      <c r="R149" s="41"/>
      <c r="S149" s="35"/>
      <c r="T149" s="35"/>
      <c r="U149" s="35"/>
    </row>
    <row r="150" spans="1:21" ht="12.75">
      <c r="A150" s="35"/>
      <c r="B150" s="35">
        <v>13283</v>
      </c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40"/>
      <c r="N150" s="41"/>
      <c r="O150" s="41"/>
      <c r="P150" s="40"/>
      <c r="Q150" s="41"/>
      <c r="R150" s="41"/>
      <c r="S150" s="35"/>
      <c r="T150" s="35"/>
      <c r="U150" s="35"/>
    </row>
    <row r="151" spans="1:21" ht="12.75">
      <c r="A151" s="35"/>
      <c r="B151" s="35">
        <v>41403</v>
      </c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40"/>
      <c r="N151" s="41"/>
      <c r="O151" s="41"/>
      <c r="P151" s="40"/>
      <c r="Q151" s="41"/>
      <c r="R151" s="41"/>
      <c r="S151" s="35"/>
      <c r="T151" s="35"/>
      <c r="U151" s="35"/>
    </row>
    <row r="152" spans="1:21" ht="12.75">
      <c r="A152" s="35"/>
      <c r="B152" s="35">
        <v>13285</v>
      </c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40"/>
      <c r="N152" s="41"/>
      <c r="O152" s="41"/>
      <c r="P152" s="40"/>
      <c r="Q152" s="41"/>
      <c r="R152" s="41"/>
      <c r="S152" s="35"/>
      <c r="T152" s="35"/>
      <c r="U152" s="35"/>
    </row>
    <row r="153" spans="1:21" ht="12.75">
      <c r="A153" s="35"/>
      <c r="B153" s="35">
        <v>13286</v>
      </c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40"/>
      <c r="N153" s="41"/>
      <c r="O153" s="41"/>
      <c r="P153" s="40"/>
      <c r="Q153" s="41"/>
      <c r="R153" s="41"/>
      <c r="S153" s="35"/>
      <c r="T153" s="35"/>
      <c r="U153" s="35"/>
    </row>
    <row r="154" spans="1:21" ht="12.75">
      <c r="A154" s="35">
        <v>12964</v>
      </c>
      <c r="B154" s="35"/>
      <c r="C154" s="35"/>
      <c r="D154" s="35" t="s">
        <v>571</v>
      </c>
      <c r="E154" s="35"/>
      <c r="F154" s="35"/>
      <c r="G154" s="35"/>
      <c r="H154" s="35"/>
      <c r="I154" s="35"/>
      <c r="J154" s="35"/>
      <c r="K154" s="35"/>
      <c r="L154" s="35"/>
      <c r="M154" s="37" t="s">
        <v>616</v>
      </c>
      <c r="N154" s="38">
        <v>1.02E-6</v>
      </c>
      <c r="O154" s="39">
        <v>45.4</v>
      </c>
      <c r="P154" s="40"/>
      <c r="Q154" s="41"/>
      <c r="R154" s="41"/>
      <c r="S154" s="35"/>
      <c r="T154" s="35"/>
      <c r="U154" s="35"/>
    </row>
    <row r="155" spans="1:21" ht="12.75">
      <c r="A155" s="35">
        <v>151771</v>
      </c>
      <c r="B155" s="35"/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40"/>
      <c r="N155" s="41"/>
      <c r="O155" s="41"/>
      <c r="P155" s="40"/>
      <c r="Q155" s="41"/>
      <c r="R155" s="41"/>
      <c r="S155" s="35"/>
      <c r="T155" s="35"/>
      <c r="U155" s="35"/>
    </row>
    <row r="156" spans="1:21" ht="12.75">
      <c r="A156" s="35">
        <v>41138</v>
      </c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40"/>
      <c r="N156" s="41"/>
      <c r="O156" s="41"/>
      <c r="P156" s="40"/>
      <c r="Q156" s="41"/>
      <c r="R156" s="41"/>
      <c r="S156" s="35"/>
      <c r="T156" s="35"/>
      <c r="U156" s="35"/>
    </row>
    <row r="157" spans="1:21" ht="12.75">
      <c r="A157" s="35">
        <v>48797</v>
      </c>
      <c r="B157" s="35"/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40"/>
      <c r="N157" s="41"/>
      <c r="O157" s="41"/>
      <c r="P157" s="40"/>
      <c r="Q157" s="41"/>
      <c r="R157" s="41"/>
      <c r="S157" s="35"/>
      <c r="T157" s="35"/>
      <c r="U157" s="35"/>
    </row>
    <row r="158" spans="1:21" ht="12.75">
      <c r="A158" s="35">
        <v>41140</v>
      </c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40"/>
      <c r="N158" s="41"/>
      <c r="O158" s="41"/>
      <c r="P158" s="40"/>
      <c r="Q158" s="41"/>
      <c r="R158" s="41"/>
      <c r="S158" s="35"/>
      <c r="T158" s="35"/>
      <c r="U158" s="35"/>
    </row>
    <row r="159" spans="1:21" ht="12.75">
      <c r="A159" s="35">
        <v>151775</v>
      </c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40"/>
      <c r="N159" s="41"/>
      <c r="O159" s="41"/>
      <c r="P159" s="40"/>
      <c r="Q159" s="41"/>
      <c r="R159" s="41"/>
      <c r="S159" s="35"/>
      <c r="T159" s="35"/>
      <c r="U159" s="35"/>
    </row>
    <row r="160" spans="1:21" ht="12.75">
      <c r="A160" s="35">
        <v>142931</v>
      </c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40"/>
      <c r="N160" s="41"/>
      <c r="O160" s="41"/>
      <c r="P160" s="40"/>
      <c r="Q160" s="41"/>
      <c r="R160" s="41"/>
      <c r="S160" s="35"/>
      <c r="T160" s="35"/>
      <c r="U160" s="35"/>
    </row>
    <row r="161" spans="1:21" ht="12.75">
      <c r="A161" s="35">
        <v>12971</v>
      </c>
      <c r="B161" s="35"/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40"/>
      <c r="N161" s="41"/>
      <c r="O161" s="41"/>
      <c r="P161" s="40"/>
      <c r="Q161" s="41"/>
      <c r="R161" s="41"/>
      <c r="S161" s="35"/>
      <c r="T161" s="35"/>
      <c r="U161" s="35"/>
    </row>
    <row r="162" spans="1:21" ht="12.75">
      <c r="A162" s="35">
        <v>12972</v>
      </c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40"/>
      <c r="N162" s="41"/>
      <c r="O162" s="41"/>
      <c r="P162" s="40"/>
      <c r="Q162" s="41"/>
      <c r="R162" s="41"/>
      <c r="S162" s="35"/>
      <c r="T162" s="35"/>
      <c r="U162" s="35"/>
    </row>
    <row r="163" spans="1:21" ht="12.75">
      <c r="A163" s="35">
        <v>41143</v>
      </c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40"/>
      <c r="N163" s="41"/>
      <c r="O163" s="41"/>
      <c r="P163" s="40"/>
      <c r="Q163" s="41"/>
      <c r="R163" s="41"/>
      <c r="S163" s="35"/>
      <c r="T163" s="35"/>
      <c r="U163" s="35"/>
    </row>
    <row r="164" spans="1:21" ht="12.75">
      <c r="A164" s="35">
        <v>41145</v>
      </c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40"/>
      <c r="N164" s="41"/>
      <c r="O164" s="41"/>
      <c r="P164" s="40"/>
      <c r="Q164" s="41"/>
      <c r="R164" s="41"/>
      <c r="S164" s="35"/>
      <c r="T164" s="35"/>
      <c r="U164" s="35"/>
    </row>
    <row r="165" spans="1:21" ht="12.75">
      <c r="A165" s="35">
        <v>142932</v>
      </c>
      <c r="B165" s="35"/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40"/>
      <c r="N165" s="41"/>
      <c r="O165" s="41"/>
      <c r="P165" s="40"/>
      <c r="Q165" s="41"/>
      <c r="R165" s="41"/>
      <c r="S165" s="35"/>
      <c r="T165" s="35"/>
      <c r="U165" s="35"/>
    </row>
    <row r="166" spans="1:21" ht="12.75">
      <c r="A166" s="35">
        <v>151780</v>
      </c>
      <c r="B166" s="35"/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40"/>
      <c r="N166" s="41"/>
      <c r="O166" s="41"/>
      <c r="P166" s="40"/>
      <c r="Q166" s="41"/>
      <c r="R166" s="41"/>
      <c r="S166" s="35"/>
      <c r="T166" s="35"/>
      <c r="U166" s="35"/>
    </row>
    <row r="167" spans="1:21" ht="25.5">
      <c r="A167" s="35">
        <v>41149</v>
      </c>
      <c r="B167" s="35"/>
      <c r="C167" s="35"/>
      <c r="D167" s="35"/>
      <c r="E167" s="36" t="s">
        <v>634</v>
      </c>
      <c r="F167" s="35" t="s">
        <v>635</v>
      </c>
      <c r="G167" s="36">
        <v>2.33E-12</v>
      </c>
      <c r="H167" s="35">
        <v>84</v>
      </c>
      <c r="I167" s="35"/>
      <c r="J167" s="35"/>
      <c r="K167" s="35"/>
      <c r="L167" s="35"/>
      <c r="M167" s="40"/>
      <c r="N167" s="41"/>
      <c r="O167" s="41"/>
      <c r="P167" s="40"/>
      <c r="Q167" s="41"/>
      <c r="R167" s="41"/>
      <c r="S167" s="35"/>
      <c r="T167" s="35"/>
      <c r="U167" s="35"/>
    </row>
    <row r="168" spans="1:21" ht="12.75">
      <c r="A168" s="35">
        <v>142933</v>
      </c>
      <c r="B168" s="35"/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40"/>
      <c r="N168" s="41"/>
      <c r="O168" s="41"/>
      <c r="P168" s="40"/>
      <c r="Q168" s="41"/>
      <c r="R168" s="41"/>
      <c r="S168" s="35"/>
      <c r="T168" s="35"/>
      <c r="U168" s="35"/>
    </row>
    <row r="169" spans="1:21" ht="12.75">
      <c r="A169" s="35">
        <v>142934</v>
      </c>
      <c r="B169" s="35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40"/>
      <c r="N169" s="41"/>
      <c r="O169" s="41"/>
      <c r="P169" s="40"/>
      <c r="Q169" s="41"/>
      <c r="R169" s="41"/>
      <c r="S169" s="35"/>
      <c r="T169" s="35"/>
      <c r="U169" s="35"/>
    </row>
    <row r="170" spans="1:21" ht="25.5">
      <c r="A170" s="35">
        <v>12984</v>
      </c>
      <c r="B170" s="35"/>
      <c r="C170" s="35"/>
      <c r="D170" s="35" t="s">
        <v>636</v>
      </c>
      <c r="E170" s="36" t="s">
        <v>637</v>
      </c>
      <c r="F170" s="35" t="s">
        <v>638</v>
      </c>
      <c r="G170" s="36">
        <v>2.0800000000000001E-7</v>
      </c>
      <c r="H170" s="35">
        <v>65.099999999999994</v>
      </c>
      <c r="I170" s="35"/>
      <c r="J170" s="35"/>
      <c r="K170" s="35"/>
      <c r="L170" s="35"/>
      <c r="M170" s="37" t="s">
        <v>606</v>
      </c>
      <c r="N170" s="38">
        <v>1.2499999999999999E-7</v>
      </c>
      <c r="O170" s="39">
        <v>52</v>
      </c>
      <c r="P170" s="40"/>
      <c r="Q170" s="41"/>
      <c r="R170" s="41"/>
      <c r="S170" s="35"/>
      <c r="T170" s="35"/>
      <c r="U170" s="35"/>
    </row>
    <row r="171" spans="1:21" ht="12.75">
      <c r="A171" s="35">
        <v>41154</v>
      </c>
      <c r="B171" s="35"/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40"/>
      <c r="N171" s="41"/>
      <c r="O171" s="41"/>
      <c r="P171" s="40"/>
      <c r="Q171" s="41"/>
      <c r="R171" s="41"/>
      <c r="S171" s="35"/>
      <c r="T171" s="35"/>
      <c r="U171" s="35"/>
    </row>
    <row r="172" spans="1:21" ht="12.75">
      <c r="A172" s="35">
        <v>12986</v>
      </c>
      <c r="B172" s="35"/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40"/>
      <c r="N172" s="41"/>
      <c r="O172" s="41"/>
      <c r="P172" s="40"/>
      <c r="Q172" s="41"/>
      <c r="R172" s="41"/>
      <c r="S172" s="35"/>
      <c r="T172" s="35"/>
      <c r="U172" s="35"/>
    </row>
    <row r="173" spans="1:21" ht="12.75">
      <c r="A173" s="35">
        <v>12988</v>
      </c>
      <c r="B173" s="35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40"/>
      <c r="N173" s="41"/>
      <c r="O173" s="41"/>
      <c r="P173" s="40"/>
      <c r="Q173" s="41"/>
      <c r="R173" s="41"/>
      <c r="S173" s="35"/>
      <c r="T173" s="35"/>
      <c r="U173" s="35"/>
    </row>
    <row r="174" spans="1:21" ht="12.75">
      <c r="A174" s="35">
        <v>135801</v>
      </c>
      <c r="B174" s="35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40"/>
      <c r="N174" s="41"/>
      <c r="O174" s="41"/>
      <c r="P174" s="40"/>
      <c r="Q174" s="41"/>
      <c r="R174" s="41"/>
      <c r="S174" s="35"/>
      <c r="T174" s="35"/>
      <c r="U174" s="35"/>
    </row>
    <row r="175" spans="1:21" ht="12.75">
      <c r="A175" s="35">
        <v>142935</v>
      </c>
      <c r="B175" s="35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40"/>
      <c r="N175" s="41"/>
      <c r="O175" s="41"/>
      <c r="P175" s="40"/>
      <c r="Q175" s="41"/>
      <c r="R175" s="41"/>
      <c r="S175" s="35"/>
      <c r="T175" s="35"/>
      <c r="U175" s="35"/>
    </row>
    <row r="176" spans="1:21" ht="12.75">
      <c r="A176" s="35">
        <v>12991</v>
      </c>
      <c r="B176" s="35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40"/>
      <c r="N176" s="41"/>
      <c r="O176" s="41"/>
      <c r="P176" s="40"/>
      <c r="Q176" s="41"/>
      <c r="R176" s="41"/>
      <c r="S176" s="35"/>
      <c r="T176" s="35"/>
      <c r="U176" s="35"/>
    </row>
    <row r="177" spans="1:21" ht="12.75">
      <c r="A177" s="35">
        <v>142936</v>
      </c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40"/>
      <c r="N177" s="41"/>
      <c r="O177" s="41"/>
      <c r="P177" s="40"/>
      <c r="Q177" s="41"/>
      <c r="R177" s="41"/>
      <c r="S177" s="35"/>
      <c r="T177" s="35"/>
      <c r="U177" s="35"/>
    </row>
    <row r="178" spans="1:21" ht="12.75">
      <c r="A178" s="35">
        <v>85988</v>
      </c>
      <c r="B178" s="35"/>
      <c r="C178" s="35"/>
      <c r="D178" s="35"/>
      <c r="E178" s="36" t="s">
        <v>639</v>
      </c>
      <c r="F178" s="35" t="s">
        <v>640</v>
      </c>
      <c r="G178" s="36">
        <v>3.4699999999999999E-26</v>
      </c>
      <c r="H178" s="35">
        <v>112</v>
      </c>
      <c r="I178" s="35"/>
      <c r="J178" s="35"/>
      <c r="K178" s="35"/>
      <c r="L178" s="35"/>
      <c r="M178" s="40"/>
      <c r="N178" s="41"/>
      <c r="O178" s="41"/>
      <c r="P178" s="40"/>
      <c r="Q178" s="41"/>
      <c r="R178" s="41"/>
      <c r="S178" s="35"/>
      <c r="T178" s="35"/>
      <c r="U178" s="35"/>
    </row>
    <row r="179" spans="1:21" ht="25.5">
      <c r="A179" s="35">
        <v>151792</v>
      </c>
      <c r="B179" s="35"/>
      <c r="C179" s="35"/>
      <c r="D179" s="35"/>
      <c r="E179" s="36" t="s">
        <v>641</v>
      </c>
      <c r="F179" s="35" t="s">
        <v>642</v>
      </c>
      <c r="G179" s="36">
        <v>8.7299999999999994E-9</v>
      </c>
      <c r="H179" s="35">
        <v>67.400000000000006</v>
      </c>
      <c r="I179" s="35"/>
      <c r="J179" s="35"/>
      <c r="K179" s="35"/>
      <c r="L179" s="35"/>
      <c r="M179" s="40"/>
      <c r="N179" s="41"/>
      <c r="O179" s="41"/>
      <c r="P179" s="40"/>
      <c r="Q179" s="41"/>
      <c r="R179" s="41"/>
      <c r="S179" s="35"/>
      <c r="T179" s="35"/>
      <c r="U179" s="35"/>
    </row>
    <row r="180" spans="1:21" ht="12.75">
      <c r="A180" s="35">
        <v>41163</v>
      </c>
      <c r="B180" s="35"/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40"/>
      <c r="N180" s="41"/>
      <c r="O180" s="41"/>
      <c r="P180" s="40"/>
      <c r="Q180" s="41"/>
      <c r="R180" s="41"/>
      <c r="S180" s="35"/>
      <c r="T180" s="35"/>
      <c r="U180" s="35"/>
    </row>
    <row r="181" spans="1:21" ht="12.75">
      <c r="A181" s="35">
        <v>142937</v>
      </c>
      <c r="B181" s="35"/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40"/>
      <c r="N181" s="41"/>
      <c r="O181" s="41"/>
      <c r="P181" s="40"/>
      <c r="Q181" s="41"/>
      <c r="R181" s="41"/>
      <c r="S181" s="35"/>
      <c r="T181" s="35"/>
      <c r="U181" s="35"/>
    </row>
    <row r="182" spans="1:21" ht="25.5">
      <c r="A182" s="35">
        <v>56755</v>
      </c>
      <c r="B182" s="35"/>
      <c r="C182" s="35"/>
      <c r="D182" s="35" t="s">
        <v>537</v>
      </c>
      <c r="E182" s="36" t="s">
        <v>643</v>
      </c>
      <c r="F182" s="35" t="s">
        <v>644</v>
      </c>
      <c r="G182" s="36">
        <v>2.9200000000000002E-45</v>
      </c>
      <c r="H182" s="35">
        <v>163</v>
      </c>
      <c r="I182" s="35"/>
      <c r="J182" s="35"/>
      <c r="K182" s="35"/>
      <c r="L182" s="35"/>
      <c r="M182" s="37" t="s">
        <v>466</v>
      </c>
      <c r="N182" s="38">
        <v>8.1100000000000006E-5</v>
      </c>
      <c r="O182" s="39">
        <v>42</v>
      </c>
      <c r="P182" s="40"/>
      <c r="Q182" s="41"/>
      <c r="R182" s="41"/>
      <c r="S182" s="35"/>
      <c r="T182" s="35"/>
      <c r="U182" s="35"/>
    </row>
    <row r="183" spans="1:21" ht="25.5">
      <c r="A183" s="35">
        <v>41166</v>
      </c>
      <c r="B183" s="35"/>
      <c r="C183" s="35"/>
      <c r="D183" s="35"/>
      <c r="E183" s="36" t="s">
        <v>645</v>
      </c>
      <c r="F183" s="35" t="s">
        <v>646</v>
      </c>
      <c r="G183" s="36">
        <v>2.3799999999999999E-27</v>
      </c>
      <c r="H183" s="35">
        <v>127</v>
      </c>
      <c r="I183" s="35"/>
      <c r="J183" s="35"/>
      <c r="K183" s="35"/>
      <c r="L183" s="35"/>
      <c r="M183" s="40"/>
      <c r="N183" s="41"/>
      <c r="O183" s="41"/>
      <c r="P183" s="40"/>
      <c r="Q183" s="41"/>
      <c r="R183" s="41"/>
      <c r="S183" s="35"/>
      <c r="T183" s="35"/>
      <c r="U183" s="35"/>
    </row>
    <row r="184" spans="1:21" ht="12.75">
      <c r="A184" s="35">
        <v>12999</v>
      </c>
      <c r="B184" s="35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40"/>
      <c r="N184" s="41"/>
      <c r="O184" s="41"/>
      <c r="P184" s="40"/>
      <c r="Q184" s="35"/>
      <c r="R184" s="35"/>
      <c r="S184" s="35"/>
      <c r="T184" s="35"/>
      <c r="U184" s="35"/>
    </row>
    <row r="185" spans="1:21" ht="12.75">
      <c r="A185" s="35">
        <v>13000</v>
      </c>
      <c r="B185" s="35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40"/>
      <c r="N185" s="41"/>
      <c r="O185" s="41"/>
      <c r="P185" s="40"/>
      <c r="Q185" s="35"/>
      <c r="R185" s="35"/>
      <c r="S185" s="35"/>
      <c r="T185" s="35"/>
      <c r="U185" s="35"/>
    </row>
    <row r="186" spans="1:21" ht="12.75">
      <c r="A186" s="35">
        <v>41170</v>
      </c>
      <c r="B186" s="35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40"/>
      <c r="N186" s="41"/>
      <c r="O186" s="41"/>
      <c r="P186" s="40"/>
      <c r="Q186" s="35"/>
      <c r="R186" s="35"/>
      <c r="S186" s="35"/>
      <c r="T186" s="35"/>
      <c r="U186" s="35"/>
    </row>
    <row r="187" spans="1:21" ht="12.75">
      <c r="A187" s="35">
        <v>142939</v>
      </c>
      <c r="B187" s="35"/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40"/>
      <c r="N187" s="41"/>
      <c r="O187" s="41"/>
      <c r="P187" s="40"/>
      <c r="Q187" s="35"/>
      <c r="R187" s="35"/>
      <c r="S187" s="35"/>
      <c r="T187" s="35"/>
      <c r="U187" s="35"/>
    </row>
    <row r="188" spans="1:21" ht="12.75">
      <c r="A188" s="35">
        <v>41174</v>
      </c>
      <c r="B188" s="35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40"/>
      <c r="N188" s="41"/>
      <c r="O188" s="41"/>
      <c r="P188" s="40"/>
      <c r="Q188" s="35"/>
      <c r="R188" s="35"/>
      <c r="S188" s="35"/>
      <c r="T188" s="35"/>
      <c r="U188" s="35"/>
    </row>
    <row r="189" spans="1:21" ht="12.75">
      <c r="A189" s="35">
        <v>13006</v>
      </c>
      <c r="B189" s="35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40"/>
      <c r="N189" s="41"/>
      <c r="O189" s="41"/>
      <c r="P189" s="40"/>
      <c r="Q189" s="35"/>
      <c r="R189" s="35"/>
      <c r="S189" s="35"/>
      <c r="T189" s="35"/>
      <c r="U189" s="35"/>
    </row>
    <row r="190" spans="1:21" ht="12.75">
      <c r="A190" s="35">
        <v>151804</v>
      </c>
      <c r="B190" s="35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40"/>
      <c r="N190" s="41"/>
      <c r="O190" s="41"/>
      <c r="P190" s="40"/>
      <c r="Q190" s="35"/>
      <c r="R190" s="35"/>
      <c r="S190" s="35"/>
      <c r="T190" s="35"/>
      <c r="U190" s="35"/>
    </row>
    <row r="191" spans="1:21" ht="12.75">
      <c r="A191" s="35">
        <v>13008</v>
      </c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40"/>
      <c r="N191" s="41"/>
      <c r="O191" s="41"/>
      <c r="P191" s="40"/>
      <c r="Q191" s="35"/>
      <c r="R191" s="35"/>
      <c r="S191" s="35"/>
      <c r="T191" s="35"/>
      <c r="U191" s="35"/>
    </row>
    <row r="192" spans="1:21" ht="12.75">
      <c r="A192" s="35">
        <v>142940</v>
      </c>
      <c r="B192" s="35"/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40"/>
      <c r="N192" s="41"/>
      <c r="O192" s="41"/>
      <c r="P192" s="40"/>
      <c r="Q192" s="35"/>
      <c r="R192" s="35"/>
      <c r="S192" s="35"/>
      <c r="T192" s="35"/>
      <c r="U192" s="35"/>
    </row>
    <row r="193" spans="1:21" ht="12.75">
      <c r="A193" s="35">
        <v>135820</v>
      </c>
      <c r="B193" s="35"/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40"/>
      <c r="N193" s="41"/>
      <c r="O193" s="41"/>
      <c r="P193" s="40"/>
      <c r="Q193" s="35"/>
      <c r="R193" s="35"/>
      <c r="S193" s="35"/>
      <c r="T193" s="35"/>
      <c r="U193" s="35"/>
    </row>
    <row r="194" spans="1:21" ht="12.75">
      <c r="A194" s="35">
        <v>41181</v>
      </c>
      <c r="B194" s="35"/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40"/>
      <c r="N194" s="41"/>
      <c r="O194" s="41"/>
      <c r="P194" s="40"/>
      <c r="Q194" s="35"/>
      <c r="R194" s="35"/>
      <c r="S194" s="35"/>
      <c r="T194" s="35"/>
      <c r="U194" s="35"/>
    </row>
    <row r="195" spans="1:21" ht="12.75">
      <c r="A195" s="35">
        <v>41182</v>
      </c>
      <c r="B195" s="35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40"/>
      <c r="N195" s="41"/>
      <c r="O195" s="41"/>
      <c r="P195" s="40"/>
      <c r="Q195" s="35"/>
      <c r="R195" s="35"/>
      <c r="S195" s="35"/>
      <c r="T195" s="35"/>
      <c r="U195" s="35"/>
    </row>
    <row r="196" spans="1:21" ht="12.75">
      <c r="A196" s="35">
        <v>41183</v>
      </c>
      <c r="B196" s="35"/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40"/>
      <c r="N196" s="41"/>
      <c r="O196" s="41"/>
      <c r="P196" s="40"/>
      <c r="Q196" s="35"/>
      <c r="R196" s="35"/>
      <c r="S196" s="35"/>
      <c r="T196" s="35"/>
      <c r="U196" s="35"/>
    </row>
    <row r="197" spans="1:21" ht="12.75">
      <c r="A197" s="35">
        <v>48809</v>
      </c>
      <c r="B197" s="35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40"/>
      <c r="N197" s="41"/>
      <c r="O197" s="41"/>
      <c r="P197" s="40"/>
      <c r="Q197" s="35"/>
      <c r="R197" s="35"/>
      <c r="S197" s="35"/>
      <c r="T197" s="35"/>
      <c r="U197" s="35"/>
    </row>
    <row r="198" spans="1:21" ht="12.75">
      <c r="A198" s="35">
        <v>142943</v>
      </c>
      <c r="B198" s="35"/>
      <c r="C198" s="35"/>
      <c r="D198" s="35"/>
      <c r="E198" s="35"/>
      <c r="F198" s="35"/>
      <c r="G198" s="35"/>
      <c r="H198" s="35"/>
      <c r="I198" s="35"/>
      <c r="J198" s="35"/>
      <c r="K198" s="35"/>
      <c r="L198" s="35"/>
      <c r="M198" s="40"/>
      <c r="N198" s="41"/>
      <c r="O198" s="41"/>
      <c r="P198" s="40"/>
      <c r="Q198" s="35"/>
      <c r="R198" s="35"/>
      <c r="S198" s="35"/>
      <c r="T198" s="35"/>
      <c r="U198" s="35"/>
    </row>
    <row r="199" spans="1:21" ht="12.75">
      <c r="A199" s="35">
        <v>13020</v>
      </c>
      <c r="B199" s="35"/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40"/>
      <c r="N199" s="41"/>
      <c r="O199" s="41"/>
      <c r="P199" s="40"/>
      <c r="Q199" s="35"/>
      <c r="R199" s="35"/>
      <c r="S199" s="35"/>
      <c r="T199" s="35"/>
      <c r="U199" s="35"/>
    </row>
    <row r="200" spans="1:21" ht="12.75">
      <c r="A200" s="35">
        <v>13022</v>
      </c>
      <c r="B200" s="35"/>
      <c r="C200" s="35"/>
      <c r="D200" s="35"/>
      <c r="E200" s="35"/>
      <c r="F200" s="35"/>
      <c r="G200" s="35"/>
      <c r="H200" s="35"/>
      <c r="I200" s="35"/>
      <c r="J200" s="35"/>
      <c r="K200" s="35"/>
      <c r="L200" s="35"/>
      <c r="M200" s="40"/>
      <c r="N200" s="41"/>
      <c r="O200" s="41"/>
      <c r="P200" s="40"/>
      <c r="Q200" s="35"/>
      <c r="R200" s="35"/>
      <c r="S200" s="35"/>
      <c r="T200" s="35"/>
      <c r="U200" s="35"/>
    </row>
    <row r="201" spans="1:21" ht="12.75">
      <c r="A201" s="35">
        <v>13024</v>
      </c>
      <c r="B201" s="35"/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40"/>
      <c r="N201" s="41"/>
      <c r="O201" s="41"/>
      <c r="P201" s="40"/>
      <c r="Q201" s="35"/>
      <c r="R201" s="35"/>
      <c r="S201" s="35"/>
      <c r="T201" s="35"/>
      <c r="U201" s="35"/>
    </row>
    <row r="202" spans="1:21" ht="12.75">
      <c r="A202" s="35">
        <v>13025</v>
      </c>
      <c r="B202" s="35"/>
      <c r="C202" s="35"/>
      <c r="D202" s="35"/>
      <c r="E202" s="35"/>
      <c r="F202" s="35"/>
      <c r="G202" s="35"/>
      <c r="H202" s="35"/>
      <c r="I202" s="35"/>
      <c r="J202" s="35"/>
      <c r="K202" s="35"/>
      <c r="L202" s="35"/>
      <c r="M202" s="40"/>
      <c r="N202" s="41"/>
      <c r="O202" s="41"/>
      <c r="P202" s="40"/>
      <c r="Q202" s="35"/>
      <c r="R202" s="35"/>
      <c r="S202" s="35"/>
      <c r="T202" s="35"/>
      <c r="U202" s="35"/>
    </row>
    <row r="203" spans="1:21" ht="12.75">
      <c r="A203" s="35">
        <v>135830</v>
      </c>
      <c r="B203" s="35"/>
      <c r="C203" s="35"/>
      <c r="D203" s="35"/>
      <c r="E203" s="35"/>
      <c r="F203" s="35"/>
      <c r="G203" s="35"/>
      <c r="H203" s="35"/>
      <c r="I203" s="35"/>
      <c r="J203" s="35"/>
      <c r="K203" s="35"/>
      <c r="L203" s="35"/>
      <c r="M203" s="40"/>
      <c r="N203" s="41"/>
      <c r="O203" s="41"/>
      <c r="P203" s="40"/>
      <c r="Q203" s="35"/>
      <c r="R203" s="35"/>
      <c r="S203" s="35"/>
      <c r="T203" s="35"/>
      <c r="U203" s="35"/>
    </row>
    <row r="204" spans="1:21" ht="12.75">
      <c r="A204" s="35">
        <v>48811</v>
      </c>
      <c r="B204" s="35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40"/>
      <c r="N204" s="41"/>
      <c r="O204" s="41"/>
      <c r="P204" s="40"/>
      <c r="Q204" s="35"/>
      <c r="R204" s="35"/>
      <c r="S204" s="35"/>
      <c r="T204" s="35"/>
      <c r="U204" s="35"/>
    </row>
    <row r="205" spans="1:21" ht="25.5">
      <c r="A205" s="35">
        <v>135833</v>
      </c>
      <c r="B205" s="35"/>
      <c r="C205" s="35"/>
      <c r="D205" s="35" t="s">
        <v>647</v>
      </c>
      <c r="E205" s="36" t="s">
        <v>648</v>
      </c>
      <c r="F205" s="35" t="s">
        <v>649</v>
      </c>
      <c r="G205" s="36">
        <v>4.0999999999999998E-10</v>
      </c>
      <c r="H205" s="35">
        <v>72.400000000000006</v>
      </c>
      <c r="I205" s="35"/>
      <c r="J205" s="35"/>
      <c r="K205" s="35"/>
      <c r="L205" s="35"/>
      <c r="M205" s="37" t="s">
        <v>560</v>
      </c>
      <c r="N205" s="38">
        <v>3.7299999999999999E-5</v>
      </c>
      <c r="O205" s="39">
        <v>42.7</v>
      </c>
      <c r="P205" s="40"/>
      <c r="Q205" s="35"/>
      <c r="R205" s="35"/>
      <c r="S205" s="35"/>
      <c r="T205" s="35"/>
      <c r="U205" s="35"/>
    </row>
    <row r="206" spans="1:21" ht="12.75">
      <c r="A206" s="35">
        <v>13030</v>
      </c>
      <c r="B206" s="35"/>
      <c r="C206" s="35"/>
      <c r="D206" s="35"/>
      <c r="E206" s="35"/>
      <c r="F206" s="35"/>
      <c r="G206" s="35"/>
      <c r="H206" s="35"/>
      <c r="I206" s="35"/>
      <c r="J206" s="35"/>
      <c r="K206" s="35"/>
      <c r="L206" s="35"/>
      <c r="M206" s="40"/>
      <c r="N206" s="41"/>
      <c r="O206" s="41"/>
      <c r="P206" s="40"/>
      <c r="Q206" s="35"/>
      <c r="R206" s="35"/>
      <c r="S206" s="35"/>
      <c r="T206" s="35"/>
      <c r="U206" s="35"/>
    </row>
    <row r="207" spans="1:21" ht="12.75">
      <c r="A207" s="35">
        <v>41199</v>
      </c>
      <c r="B207" s="35"/>
      <c r="C207" s="35"/>
      <c r="D207" s="35"/>
      <c r="E207" s="35"/>
      <c r="F207" s="35"/>
      <c r="G207" s="35"/>
      <c r="H207" s="35"/>
      <c r="I207" s="35"/>
      <c r="J207" s="35"/>
      <c r="K207" s="35"/>
      <c r="L207" s="35"/>
      <c r="M207" s="40"/>
      <c r="N207" s="41"/>
      <c r="O207" s="41"/>
      <c r="P207" s="40"/>
      <c r="Q207" s="35"/>
      <c r="R207" s="35"/>
      <c r="S207" s="35"/>
      <c r="T207" s="35"/>
      <c r="U207" s="35"/>
    </row>
    <row r="208" spans="1:21" ht="12.75">
      <c r="A208" s="35">
        <v>48812</v>
      </c>
      <c r="B208" s="35"/>
      <c r="C208" s="35"/>
      <c r="D208" s="35"/>
      <c r="E208" s="35"/>
      <c r="F208" s="35"/>
      <c r="G208" s="35"/>
      <c r="H208" s="35"/>
      <c r="I208" s="35"/>
      <c r="J208" s="35"/>
      <c r="K208" s="35"/>
      <c r="L208" s="35"/>
      <c r="M208" s="40"/>
      <c r="N208" s="41"/>
      <c r="O208" s="41"/>
      <c r="P208" s="40"/>
      <c r="Q208" s="35"/>
      <c r="R208" s="35"/>
      <c r="S208" s="35"/>
      <c r="T208" s="35"/>
      <c r="U208" s="35"/>
    </row>
    <row r="209" spans="1:22" ht="12.75">
      <c r="A209" s="35">
        <v>41201</v>
      </c>
      <c r="B209" s="35"/>
      <c r="C209" s="35"/>
      <c r="D209" s="35"/>
      <c r="E209" s="35"/>
      <c r="F209" s="35"/>
      <c r="G209" s="35"/>
      <c r="H209" s="35"/>
      <c r="I209" s="35"/>
      <c r="J209" s="35"/>
      <c r="K209" s="35"/>
      <c r="L209" s="35"/>
      <c r="M209" s="40"/>
      <c r="N209" s="41"/>
      <c r="O209" s="41"/>
      <c r="P209" s="40"/>
      <c r="Q209" s="35"/>
      <c r="R209" s="35"/>
      <c r="S209" s="35"/>
      <c r="T209" s="35"/>
      <c r="U209" s="35"/>
    </row>
    <row r="210" spans="1:22" ht="12.75">
      <c r="A210" s="35">
        <v>142946</v>
      </c>
      <c r="B210" s="35"/>
      <c r="C210" s="35"/>
      <c r="D210" s="35"/>
      <c r="E210" s="35"/>
      <c r="F210" s="35"/>
      <c r="G210" s="35"/>
      <c r="H210" s="35"/>
      <c r="I210" s="35"/>
      <c r="J210" s="35"/>
      <c r="K210" s="35"/>
      <c r="L210" s="35"/>
      <c r="M210" s="40"/>
      <c r="N210" s="41"/>
      <c r="O210" s="41"/>
      <c r="P210" s="44"/>
      <c r="Q210" s="35"/>
      <c r="R210" s="35"/>
      <c r="S210" s="35"/>
      <c r="T210" s="35"/>
      <c r="U210" s="35"/>
    </row>
    <row r="211" spans="1:22" ht="12.75">
      <c r="A211" s="35">
        <v>41203</v>
      </c>
      <c r="B211" s="35"/>
      <c r="C211" s="35"/>
      <c r="D211" s="35"/>
      <c r="E211" s="35"/>
      <c r="F211" s="35"/>
      <c r="G211" s="35"/>
      <c r="H211" s="35"/>
      <c r="I211" s="35"/>
      <c r="J211" s="35"/>
      <c r="K211" s="35"/>
      <c r="L211" s="35"/>
      <c r="M211" s="40"/>
      <c r="N211" s="41"/>
      <c r="O211" s="41"/>
      <c r="P211" s="44"/>
      <c r="Q211" s="35"/>
      <c r="R211" s="35"/>
      <c r="S211" s="35"/>
      <c r="T211" s="35"/>
      <c r="U211" s="35"/>
    </row>
    <row r="212" spans="1:22" ht="12.75">
      <c r="A212" s="35" t="s">
        <v>650</v>
      </c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40"/>
      <c r="N212" s="41"/>
      <c r="O212" s="41"/>
      <c r="P212" s="44"/>
      <c r="Q212" s="35"/>
      <c r="R212" s="35"/>
      <c r="S212" s="35"/>
      <c r="T212" s="35"/>
      <c r="U212" s="35"/>
      <c r="V212" s="28" t="s">
        <v>535</v>
      </c>
    </row>
    <row r="213" spans="1:22" ht="25.5">
      <c r="A213" s="35" t="s">
        <v>651</v>
      </c>
      <c r="B213" s="35"/>
      <c r="C213" s="35"/>
      <c r="D213" s="35" t="s">
        <v>519</v>
      </c>
      <c r="E213" s="36" t="s">
        <v>652</v>
      </c>
      <c r="F213" s="35" t="s">
        <v>653</v>
      </c>
      <c r="G213" s="36">
        <v>1.55E-8</v>
      </c>
      <c r="H213" s="35">
        <v>60.5</v>
      </c>
      <c r="I213" s="35"/>
      <c r="J213" s="35"/>
      <c r="K213" s="35"/>
      <c r="L213" s="35"/>
      <c r="M213" s="37" t="s">
        <v>567</v>
      </c>
      <c r="N213" s="38">
        <v>1.7199999999999999E-11</v>
      </c>
      <c r="O213" s="39">
        <v>56.2</v>
      </c>
      <c r="P213" s="44"/>
      <c r="Q213" s="35"/>
      <c r="R213" s="35"/>
      <c r="S213" s="35"/>
      <c r="T213" s="35"/>
      <c r="U213" s="35"/>
      <c r="V213" s="28" t="s">
        <v>535</v>
      </c>
    </row>
    <row r="214" spans="1:22" ht="12.75">
      <c r="A214" s="35">
        <v>135839</v>
      </c>
      <c r="B214" s="35"/>
      <c r="C214" s="35"/>
      <c r="D214" s="35" t="s">
        <v>654</v>
      </c>
      <c r="E214" s="35"/>
      <c r="F214" s="35"/>
      <c r="G214" s="35"/>
      <c r="H214" s="35"/>
      <c r="I214" s="35"/>
      <c r="J214" s="35"/>
      <c r="K214" s="35"/>
      <c r="L214" s="35"/>
      <c r="M214" s="40"/>
      <c r="N214" s="41"/>
      <c r="O214" s="41"/>
      <c r="P214" s="44"/>
      <c r="Q214" s="35"/>
      <c r="R214" s="35"/>
      <c r="S214" s="35"/>
      <c r="T214" s="35"/>
      <c r="U214" s="35"/>
    </row>
    <row r="215" spans="1:22" ht="38.25">
      <c r="A215" s="35">
        <v>13040</v>
      </c>
      <c r="B215" s="35"/>
      <c r="C215" s="35"/>
      <c r="D215" s="35"/>
      <c r="E215" s="36" t="s">
        <v>655</v>
      </c>
      <c r="F215" s="35" t="s">
        <v>656</v>
      </c>
      <c r="G215" s="36">
        <v>3.8199999999999998E-6</v>
      </c>
      <c r="H215" s="35">
        <v>65.099999999999994</v>
      </c>
      <c r="I215" s="35"/>
      <c r="J215" s="35"/>
      <c r="K215" s="35"/>
      <c r="L215" s="35"/>
      <c r="M215" s="40"/>
      <c r="N215" s="41"/>
      <c r="O215" s="41"/>
      <c r="P215" s="44"/>
      <c r="Q215" s="35"/>
      <c r="R215" s="35"/>
      <c r="S215" s="35"/>
      <c r="T215" s="35"/>
      <c r="U215" s="35"/>
    </row>
    <row r="216" spans="1:22" ht="12.75">
      <c r="A216" s="35">
        <v>13041</v>
      </c>
      <c r="B216" s="35"/>
      <c r="C216" s="35"/>
      <c r="D216" s="35"/>
      <c r="E216" s="35"/>
      <c r="F216" s="35"/>
      <c r="G216" s="35"/>
      <c r="H216" s="35"/>
      <c r="I216" s="35"/>
      <c r="J216" s="35"/>
      <c r="K216" s="35"/>
      <c r="L216" s="35"/>
      <c r="M216" s="40"/>
      <c r="N216" s="41"/>
      <c r="O216" s="41"/>
      <c r="P216" s="44"/>
      <c r="Q216" s="35"/>
      <c r="R216" s="35"/>
      <c r="S216" s="35"/>
      <c r="T216" s="35"/>
      <c r="U216" s="35"/>
    </row>
    <row r="217" spans="1:22" ht="12.75">
      <c r="A217" s="35">
        <v>13044</v>
      </c>
      <c r="B217" s="35"/>
      <c r="C217" s="35"/>
      <c r="D217" s="35"/>
      <c r="E217" s="35"/>
      <c r="F217" s="35"/>
      <c r="G217" s="35"/>
      <c r="H217" s="35"/>
      <c r="I217" s="35"/>
      <c r="J217" s="35"/>
      <c r="K217" s="35"/>
      <c r="L217" s="35"/>
      <c r="M217" s="40"/>
      <c r="N217" s="41"/>
      <c r="O217" s="41"/>
      <c r="P217" s="44"/>
      <c r="Q217" s="35"/>
      <c r="R217" s="35"/>
      <c r="S217" s="35"/>
      <c r="T217" s="35"/>
      <c r="U217" s="35"/>
    </row>
    <row r="218" spans="1:22" ht="12.75">
      <c r="A218" s="35">
        <v>13046</v>
      </c>
      <c r="B218" s="35"/>
      <c r="C218" s="35"/>
      <c r="D218" s="35"/>
      <c r="E218" s="35"/>
      <c r="F218" s="35"/>
      <c r="G218" s="35"/>
      <c r="H218" s="35"/>
      <c r="I218" s="35"/>
      <c r="J218" s="35"/>
      <c r="K218" s="35"/>
      <c r="L218" s="35"/>
      <c r="M218" s="40"/>
      <c r="N218" s="41"/>
      <c r="O218" s="41"/>
      <c r="P218" s="44"/>
      <c r="Q218" s="35"/>
      <c r="R218" s="35"/>
      <c r="S218" s="35"/>
      <c r="T218" s="35"/>
      <c r="U218" s="35"/>
    </row>
    <row r="219" spans="1:22" ht="12.75">
      <c r="A219" s="35">
        <v>13047</v>
      </c>
      <c r="B219" s="35"/>
      <c r="C219" s="35"/>
      <c r="D219" s="35"/>
      <c r="E219" s="35"/>
      <c r="F219" s="35"/>
      <c r="G219" s="35"/>
      <c r="H219" s="35"/>
      <c r="I219" s="35"/>
      <c r="J219" s="35"/>
      <c r="K219" s="35"/>
      <c r="L219" s="35"/>
      <c r="M219" s="40"/>
      <c r="N219" s="41"/>
      <c r="O219" s="41"/>
      <c r="P219" s="44"/>
      <c r="Q219" s="35"/>
      <c r="R219" s="35"/>
      <c r="S219" s="35"/>
      <c r="T219" s="35"/>
      <c r="U219" s="35"/>
    </row>
    <row r="220" spans="1:22" ht="12.75">
      <c r="A220" s="35">
        <v>41213</v>
      </c>
      <c r="B220" s="35"/>
      <c r="C220" s="35"/>
      <c r="D220" s="35"/>
      <c r="E220" s="35"/>
      <c r="F220" s="35"/>
      <c r="G220" s="35"/>
      <c r="H220" s="35"/>
      <c r="I220" s="35"/>
      <c r="J220" s="35"/>
      <c r="K220" s="35"/>
      <c r="L220" s="35"/>
      <c r="M220" s="40"/>
      <c r="N220" s="41"/>
      <c r="O220" s="41"/>
      <c r="P220" s="44"/>
      <c r="Q220" s="35"/>
      <c r="R220" s="35"/>
      <c r="S220" s="35"/>
      <c r="T220" s="35"/>
      <c r="U220" s="35"/>
    </row>
    <row r="221" spans="1:22" ht="25.5">
      <c r="A221" s="35">
        <v>151837</v>
      </c>
      <c r="B221" s="35"/>
      <c r="C221" s="35"/>
      <c r="D221" s="35" t="s">
        <v>657</v>
      </c>
      <c r="E221" s="36" t="s">
        <v>658</v>
      </c>
      <c r="F221" s="35" t="s">
        <v>659</v>
      </c>
      <c r="G221" s="36">
        <v>1.1200000000000001E-15</v>
      </c>
      <c r="H221" s="35">
        <v>87.4</v>
      </c>
      <c r="I221" s="35"/>
      <c r="J221" s="35"/>
      <c r="K221" s="35"/>
      <c r="L221" s="35"/>
      <c r="M221" s="37" t="s">
        <v>570</v>
      </c>
      <c r="N221" s="38">
        <v>1.1499999999999999E-13</v>
      </c>
      <c r="O221" s="39">
        <v>70.5</v>
      </c>
      <c r="P221" s="44"/>
      <c r="Q221" s="35"/>
      <c r="R221" s="35"/>
      <c r="S221" s="35"/>
      <c r="T221" s="35"/>
      <c r="U221" s="35"/>
    </row>
    <row r="222" spans="1:22" ht="38.25">
      <c r="A222" s="35">
        <v>13050</v>
      </c>
      <c r="B222" s="35"/>
      <c r="C222" s="35"/>
      <c r="D222" s="35"/>
      <c r="E222" s="36" t="s">
        <v>660</v>
      </c>
      <c r="F222" s="35" t="s">
        <v>661</v>
      </c>
      <c r="G222" s="36">
        <v>4.2100000000000003E-6</v>
      </c>
      <c r="H222" s="35">
        <v>57.8</v>
      </c>
      <c r="I222" s="35"/>
      <c r="J222" s="35"/>
      <c r="K222" s="35"/>
      <c r="L222" s="35"/>
      <c r="M222" s="40"/>
      <c r="N222" s="41"/>
      <c r="O222" s="41"/>
      <c r="P222" s="44"/>
      <c r="Q222" s="35"/>
      <c r="R222" s="35"/>
      <c r="S222" s="35"/>
      <c r="T222" s="35"/>
      <c r="U222" s="35"/>
    </row>
    <row r="223" spans="1:22" ht="12.75">
      <c r="A223" s="35">
        <v>41215</v>
      </c>
      <c r="B223" s="35"/>
      <c r="C223" s="35"/>
      <c r="D223" s="35"/>
      <c r="E223" s="35"/>
      <c r="F223" s="35"/>
      <c r="G223" s="35"/>
      <c r="H223" s="35"/>
      <c r="I223" s="35"/>
      <c r="J223" s="35"/>
      <c r="K223" s="35"/>
      <c r="L223" s="35"/>
      <c r="M223" s="40"/>
      <c r="N223" s="41"/>
      <c r="O223" s="41"/>
      <c r="P223" s="44"/>
      <c r="Q223" s="35"/>
      <c r="R223" s="35"/>
      <c r="S223" s="35"/>
      <c r="T223" s="35"/>
      <c r="U223" s="35"/>
    </row>
    <row r="224" spans="1:22" ht="12.75">
      <c r="A224" s="35">
        <v>48818</v>
      </c>
      <c r="B224" s="35"/>
      <c r="C224" s="35"/>
      <c r="D224" s="35"/>
      <c r="E224" s="35"/>
      <c r="F224" s="35"/>
      <c r="G224" s="35"/>
      <c r="H224" s="35"/>
      <c r="I224" s="35"/>
      <c r="J224" s="35"/>
      <c r="K224" s="35"/>
      <c r="L224" s="35"/>
      <c r="M224" s="40"/>
      <c r="N224" s="41"/>
      <c r="O224" s="41"/>
      <c r="P224" s="44"/>
      <c r="Q224" s="35"/>
      <c r="R224" s="35"/>
      <c r="S224" s="35"/>
      <c r="T224" s="35"/>
      <c r="U224" s="35"/>
    </row>
    <row r="225" spans="1:21" ht="12.75">
      <c r="A225" s="35">
        <v>135849</v>
      </c>
      <c r="B225" s="35"/>
      <c r="C225" s="35"/>
      <c r="D225" s="35"/>
      <c r="E225" s="35"/>
      <c r="F225" s="35"/>
      <c r="G225" s="35"/>
      <c r="H225" s="35"/>
      <c r="I225" s="35"/>
      <c r="J225" s="35"/>
      <c r="K225" s="35"/>
      <c r="L225" s="35"/>
      <c r="M225" s="40"/>
      <c r="N225" s="41"/>
      <c r="O225" s="41"/>
      <c r="P225" s="44"/>
      <c r="Q225" s="35"/>
      <c r="R225" s="35"/>
      <c r="S225" s="35"/>
      <c r="T225" s="35"/>
      <c r="U225" s="35"/>
    </row>
    <row r="226" spans="1:21" ht="12.75">
      <c r="A226" s="35">
        <v>13055</v>
      </c>
      <c r="B226" s="35"/>
      <c r="C226" s="35"/>
      <c r="D226" s="35"/>
      <c r="E226" s="35"/>
      <c r="F226" s="35"/>
      <c r="G226" s="35"/>
      <c r="H226" s="35"/>
      <c r="I226" s="35"/>
      <c r="J226" s="35"/>
      <c r="K226" s="35"/>
      <c r="L226" s="35"/>
      <c r="M226" s="40"/>
      <c r="N226" s="41"/>
      <c r="O226" s="41"/>
      <c r="P226" s="44"/>
      <c r="Q226" s="35"/>
      <c r="R226" s="35"/>
      <c r="S226" s="35"/>
      <c r="T226" s="35"/>
      <c r="U226" s="35"/>
    </row>
    <row r="227" spans="1:21" ht="38.25">
      <c r="A227" s="35">
        <v>151842</v>
      </c>
      <c r="B227" s="35"/>
      <c r="C227" s="35"/>
      <c r="D227" s="35" t="s">
        <v>662</v>
      </c>
      <c r="E227" s="36" t="s">
        <v>663</v>
      </c>
      <c r="F227" s="35" t="s">
        <v>664</v>
      </c>
      <c r="G227" s="36">
        <v>2.2000000000000001E-21</v>
      </c>
      <c r="H227" s="35">
        <v>112</v>
      </c>
      <c r="I227" s="35"/>
      <c r="J227" s="35"/>
      <c r="K227" s="35"/>
      <c r="L227" s="35"/>
      <c r="M227" s="40"/>
      <c r="N227" s="41"/>
      <c r="O227" s="41"/>
      <c r="P227" s="44"/>
      <c r="Q227" s="35"/>
      <c r="R227" s="35"/>
      <c r="S227" s="35"/>
      <c r="T227" s="35"/>
      <c r="U227" s="35"/>
    </row>
    <row r="228" spans="1:21" ht="12.75">
      <c r="A228" s="35">
        <v>13057</v>
      </c>
      <c r="B228" s="35"/>
      <c r="C228" s="35"/>
      <c r="D228" s="35"/>
      <c r="E228" s="35"/>
      <c r="F228" s="35"/>
      <c r="G228" s="35"/>
      <c r="H228" s="35"/>
      <c r="I228" s="35"/>
      <c r="J228" s="35"/>
      <c r="K228" s="35"/>
      <c r="L228" s="35"/>
      <c r="M228" s="40"/>
      <c r="N228" s="41"/>
      <c r="O228" s="41"/>
      <c r="P228" s="44"/>
      <c r="Q228" s="35"/>
      <c r="R228" s="35"/>
      <c r="S228" s="35"/>
      <c r="T228" s="35"/>
      <c r="U228" s="35"/>
    </row>
    <row r="229" spans="1:21" ht="12.75">
      <c r="A229" s="35">
        <v>13058</v>
      </c>
      <c r="B229" s="35"/>
      <c r="C229" s="35"/>
      <c r="D229" s="35"/>
      <c r="E229" s="35"/>
      <c r="F229" s="35"/>
      <c r="G229" s="35"/>
      <c r="H229" s="35"/>
      <c r="I229" s="35"/>
      <c r="J229" s="35"/>
      <c r="K229" s="35"/>
      <c r="L229" s="35"/>
      <c r="M229" s="40"/>
      <c r="N229" s="41"/>
      <c r="O229" s="41"/>
      <c r="P229" s="44"/>
      <c r="Q229" s="35"/>
      <c r="R229" s="35"/>
      <c r="S229" s="35"/>
      <c r="T229" s="35"/>
      <c r="U229" s="35"/>
    </row>
    <row r="230" spans="1:21" ht="12.75">
      <c r="A230" s="35">
        <v>13059</v>
      </c>
      <c r="B230" s="35"/>
      <c r="C230" s="35"/>
      <c r="D230" s="35"/>
      <c r="E230" s="35"/>
      <c r="F230" s="35"/>
      <c r="G230" s="35"/>
      <c r="H230" s="35"/>
      <c r="I230" s="35"/>
      <c r="J230" s="35"/>
      <c r="K230" s="35"/>
      <c r="L230" s="35"/>
      <c r="M230" s="40"/>
      <c r="N230" s="41"/>
      <c r="O230" s="41"/>
      <c r="P230" s="44"/>
      <c r="Q230" s="35"/>
      <c r="R230" s="35"/>
      <c r="S230" s="35"/>
      <c r="T230" s="35"/>
      <c r="U230" s="35"/>
    </row>
    <row r="231" spans="1:21" ht="12.75">
      <c r="A231" s="35">
        <v>13060</v>
      </c>
      <c r="B231" s="35"/>
      <c r="C231" s="35"/>
      <c r="D231" s="35"/>
      <c r="E231" s="35"/>
      <c r="F231" s="35"/>
      <c r="G231" s="35"/>
      <c r="H231" s="35"/>
      <c r="I231" s="35"/>
      <c r="J231" s="35"/>
      <c r="K231" s="35"/>
      <c r="L231" s="35"/>
      <c r="M231" s="40"/>
      <c r="N231" s="41"/>
      <c r="O231" s="41"/>
      <c r="P231" s="44"/>
      <c r="Q231" s="35"/>
      <c r="R231" s="35"/>
      <c r="S231" s="35"/>
      <c r="T231" s="35"/>
      <c r="U231" s="35"/>
    </row>
    <row r="232" spans="1:21" ht="12.75">
      <c r="A232" s="35">
        <v>142952</v>
      </c>
      <c r="B232" s="35"/>
      <c r="C232" s="35"/>
      <c r="D232" s="35"/>
      <c r="E232" s="35"/>
      <c r="F232" s="35"/>
      <c r="G232" s="35"/>
      <c r="H232" s="35"/>
      <c r="I232" s="35"/>
      <c r="J232" s="35"/>
      <c r="K232" s="35"/>
      <c r="L232" s="35"/>
      <c r="M232" s="40"/>
      <c r="N232" s="41"/>
      <c r="O232" s="41"/>
      <c r="P232" s="44"/>
      <c r="Q232" s="35"/>
      <c r="R232" s="35"/>
      <c r="S232" s="35"/>
      <c r="T232" s="35"/>
      <c r="U232" s="35"/>
    </row>
    <row r="233" spans="1:21" ht="38.25">
      <c r="A233" s="35">
        <v>41223</v>
      </c>
      <c r="B233" s="35"/>
      <c r="C233" s="35"/>
      <c r="D233" s="35" t="s">
        <v>665</v>
      </c>
      <c r="E233" s="36" t="s">
        <v>663</v>
      </c>
      <c r="F233" s="35" t="s">
        <v>664</v>
      </c>
      <c r="G233" s="36">
        <v>6.2800000000000005E-19</v>
      </c>
      <c r="H233" s="35">
        <v>104</v>
      </c>
      <c r="I233" s="35"/>
      <c r="J233" s="35"/>
      <c r="K233" s="35"/>
      <c r="L233" s="35"/>
      <c r="M233" s="40"/>
      <c r="N233" s="41"/>
      <c r="O233" s="41"/>
      <c r="P233" s="44"/>
      <c r="Q233" s="35"/>
      <c r="R233" s="35"/>
      <c r="S233" s="35"/>
      <c r="T233" s="35"/>
      <c r="U233" s="35"/>
    </row>
    <row r="234" spans="1:21" ht="12.75">
      <c r="A234" s="35">
        <v>151852</v>
      </c>
      <c r="B234" s="35"/>
      <c r="C234" s="35"/>
      <c r="D234" s="35"/>
      <c r="E234" s="35"/>
      <c r="F234" s="35"/>
      <c r="G234" s="35"/>
      <c r="H234" s="35"/>
      <c r="I234" s="35"/>
      <c r="J234" s="35"/>
      <c r="K234" s="35"/>
      <c r="L234" s="35"/>
      <c r="M234" s="40"/>
      <c r="N234" s="41"/>
      <c r="O234" s="41"/>
      <c r="P234" s="44"/>
      <c r="Q234" s="35"/>
      <c r="R234" s="35"/>
      <c r="S234" s="35"/>
      <c r="T234" s="35"/>
      <c r="U234" s="35"/>
    </row>
    <row r="235" spans="1:21" ht="25.5">
      <c r="A235" s="35">
        <v>86033</v>
      </c>
      <c r="B235" s="35"/>
      <c r="C235" s="35"/>
      <c r="D235" s="35"/>
      <c r="E235" s="36" t="s">
        <v>666</v>
      </c>
      <c r="F235" s="35" t="s">
        <v>667</v>
      </c>
      <c r="G235" s="36">
        <v>4.6900000000000001E-15</v>
      </c>
      <c r="H235" s="35">
        <v>73.900000000000006</v>
      </c>
      <c r="I235" s="35"/>
      <c r="J235" s="35"/>
      <c r="K235" s="35"/>
      <c r="L235" s="35"/>
      <c r="M235" s="40"/>
      <c r="N235" s="41"/>
      <c r="O235" s="41"/>
      <c r="P235" s="44"/>
      <c r="Q235" s="35"/>
      <c r="R235" s="35"/>
      <c r="S235" s="35"/>
      <c r="T235" s="35"/>
      <c r="U235" s="35"/>
    </row>
    <row r="236" spans="1:21" ht="25.5">
      <c r="A236" s="35">
        <v>86035</v>
      </c>
      <c r="B236" s="35"/>
      <c r="C236" s="35"/>
      <c r="D236" s="35"/>
      <c r="E236" s="36" t="s">
        <v>666</v>
      </c>
      <c r="F236" s="35" t="s">
        <v>667</v>
      </c>
      <c r="G236" s="36">
        <v>7.1100000000000002E-16</v>
      </c>
      <c r="H236" s="35">
        <v>75.900000000000006</v>
      </c>
      <c r="I236" s="35"/>
      <c r="J236" s="35"/>
      <c r="K236" s="35"/>
      <c r="L236" s="35"/>
      <c r="M236" s="40"/>
      <c r="N236" s="41"/>
      <c r="O236" s="41"/>
      <c r="P236" s="44"/>
      <c r="Q236" s="35"/>
      <c r="R236" s="35"/>
      <c r="S236" s="35"/>
      <c r="T236" s="35"/>
      <c r="U236" s="35"/>
    </row>
    <row r="237" spans="1:21" ht="12.75">
      <c r="A237" s="35">
        <v>151855</v>
      </c>
      <c r="B237" s="35"/>
      <c r="C237" s="35"/>
      <c r="D237" s="35"/>
      <c r="E237" s="35"/>
      <c r="F237" s="35"/>
      <c r="G237" s="35"/>
      <c r="H237" s="35"/>
      <c r="I237" s="35"/>
      <c r="J237" s="35"/>
      <c r="K237" s="35"/>
      <c r="L237" s="35"/>
      <c r="M237" s="40"/>
      <c r="N237" s="41"/>
      <c r="O237" s="41"/>
      <c r="P237" s="44"/>
      <c r="Q237" s="35"/>
      <c r="R237" s="35"/>
      <c r="S237" s="35"/>
      <c r="T237" s="35"/>
      <c r="U237" s="35"/>
    </row>
    <row r="238" spans="1:21" ht="12.75">
      <c r="A238" s="35">
        <v>151856</v>
      </c>
      <c r="B238" s="35"/>
      <c r="C238" s="35"/>
      <c r="D238" s="35"/>
      <c r="E238" s="35"/>
      <c r="F238" s="35"/>
      <c r="G238" s="35"/>
      <c r="H238" s="35"/>
      <c r="I238" s="35"/>
      <c r="J238" s="35"/>
      <c r="K238" s="35"/>
      <c r="L238" s="35"/>
      <c r="M238" s="40"/>
      <c r="N238" s="41"/>
      <c r="O238" s="41"/>
      <c r="P238" s="44"/>
      <c r="Q238" s="35"/>
      <c r="R238" s="35"/>
      <c r="S238" s="35"/>
      <c r="T238" s="35"/>
      <c r="U238" s="35"/>
    </row>
    <row r="239" spans="1:21" ht="12.75">
      <c r="A239" s="35">
        <v>13074</v>
      </c>
      <c r="B239" s="35"/>
      <c r="C239" s="35"/>
      <c r="D239" s="35"/>
      <c r="E239" s="35"/>
      <c r="F239" s="35"/>
      <c r="G239" s="35"/>
      <c r="H239" s="35"/>
      <c r="I239" s="35"/>
      <c r="J239" s="35"/>
      <c r="K239" s="35"/>
      <c r="L239" s="35"/>
      <c r="M239" s="40"/>
      <c r="N239" s="41"/>
      <c r="O239" s="41"/>
      <c r="P239" s="44"/>
      <c r="Q239" s="35"/>
      <c r="R239" s="35"/>
      <c r="S239" s="35"/>
      <c r="T239" s="35"/>
      <c r="U239" s="35"/>
    </row>
    <row r="240" spans="1:21" ht="12.75">
      <c r="A240" s="35">
        <v>48825</v>
      </c>
      <c r="B240" s="35"/>
      <c r="C240" s="35"/>
      <c r="D240" s="35"/>
      <c r="E240" s="35"/>
      <c r="F240" s="35"/>
      <c r="G240" s="35"/>
      <c r="H240" s="35"/>
      <c r="I240" s="35"/>
      <c r="J240" s="35"/>
      <c r="K240" s="35"/>
      <c r="L240" s="35"/>
      <c r="M240" s="40"/>
      <c r="N240" s="41"/>
      <c r="O240" s="41"/>
      <c r="P240" s="44"/>
      <c r="Q240" s="35"/>
      <c r="R240" s="35"/>
      <c r="S240" s="35"/>
      <c r="T240" s="35"/>
      <c r="U240" s="35"/>
    </row>
    <row r="241" spans="1:22" ht="12.75">
      <c r="A241" s="35">
        <v>41235</v>
      </c>
      <c r="B241" s="35"/>
      <c r="C241" s="35"/>
      <c r="D241" s="35"/>
      <c r="E241" s="35"/>
      <c r="F241" s="35"/>
      <c r="G241" s="35"/>
      <c r="H241" s="35"/>
      <c r="I241" s="35"/>
      <c r="J241" s="35"/>
      <c r="K241" s="35"/>
      <c r="L241" s="35"/>
      <c r="M241" s="40"/>
      <c r="N241" s="41"/>
      <c r="O241" s="41"/>
      <c r="P241" s="44"/>
      <c r="Q241" s="35"/>
      <c r="R241" s="35"/>
      <c r="S241" s="35"/>
      <c r="T241" s="35"/>
      <c r="U241" s="35"/>
    </row>
    <row r="242" spans="1:22" ht="12.75">
      <c r="A242" s="35">
        <v>48826</v>
      </c>
      <c r="B242" s="35"/>
      <c r="C242" s="35"/>
      <c r="D242" s="35"/>
      <c r="E242" s="35"/>
      <c r="F242" s="35"/>
      <c r="G242" s="35"/>
      <c r="H242" s="35"/>
      <c r="I242" s="35"/>
      <c r="J242" s="35"/>
      <c r="K242" s="35"/>
      <c r="L242" s="35"/>
      <c r="M242" s="40"/>
      <c r="N242" s="41"/>
      <c r="O242" s="41"/>
      <c r="P242" s="44"/>
      <c r="Q242" s="35"/>
      <c r="R242" s="35"/>
      <c r="S242" s="35"/>
      <c r="T242" s="35"/>
      <c r="U242" s="35"/>
    </row>
    <row r="243" spans="1:22" ht="12.75">
      <c r="A243" s="35">
        <v>142962</v>
      </c>
      <c r="B243" s="35"/>
      <c r="C243" s="35"/>
      <c r="D243" s="35"/>
      <c r="E243" s="35"/>
      <c r="F243" s="35"/>
      <c r="G243" s="35"/>
      <c r="H243" s="35"/>
      <c r="I243" s="35"/>
      <c r="J243" s="35"/>
      <c r="K243" s="35"/>
      <c r="L243" s="35"/>
      <c r="M243" s="40"/>
      <c r="N243" s="41"/>
      <c r="O243" s="41"/>
      <c r="P243" s="44"/>
      <c r="Q243" s="35"/>
      <c r="R243" s="35"/>
      <c r="S243" s="35"/>
      <c r="T243" s="35"/>
      <c r="U243" s="35"/>
    </row>
    <row r="244" spans="1:22" ht="25.5">
      <c r="A244" s="35" t="s">
        <v>668</v>
      </c>
      <c r="B244" s="35"/>
      <c r="C244" s="35"/>
      <c r="D244" s="35"/>
      <c r="E244" s="36" t="s">
        <v>669</v>
      </c>
      <c r="F244" s="35" t="s">
        <v>670</v>
      </c>
      <c r="G244" s="36">
        <v>3.9099999999999999E-9</v>
      </c>
      <c r="H244" s="35">
        <v>64.7</v>
      </c>
      <c r="I244" s="35"/>
      <c r="J244" s="35"/>
      <c r="K244" s="35"/>
      <c r="L244" s="35"/>
      <c r="M244" s="40"/>
      <c r="N244" s="41"/>
      <c r="O244" s="41"/>
      <c r="P244" s="44"/>
      <c r="Q244" s="35"/>
      <c r="R244" s="35"/>
      <c r="S244" s="35"/>
      <c r="T244" s="35"/>
      <c r="U244" s="35"/>
      <c r="V244" s="28" t="s">
        <v>671</v>
      </c>
    </row>
    <row r="245" spans="1:22" ht="12.75">
      <c r="A245" s="35">
        <v>13082</v>
      </c>
      <c r="B245" s="35"/>
      <c r="C245" s="35"/>
      <c r="D245" s="35"/>
      <c r="E245" s="36" t="s">
        <v>672</v>
      </c>
      <c r="F245" s="35" t="s">
        <v>673</v>
      </c>
      <c r="G245" s="36">
        <v>1.5099999999999999E-7</v>
      </c>
      <c r="H245" s="35">
        <v>60.5</v>
      </c>
      <c r="I245" s="35"/>
      <c r="J245" s="35"/>
      <c r="K245" s="35"/>
      <c r="L245" s="35"/>
      <c r="M245" s="40"/>
      <c r="N245" s="41"/>
      <c r="O245" s="41"/>
      <c r="P245" s="44"/>
      <c r="Q245" s="35"/>
      <c r="R245" s="35"/>
      <c r="S245" s="35"/>
      <c r="T245" s="35"/>
      <c r="U245" s="35"/>
    </row>
    <row r="246" spans="1:22" ht="12.75">
      <c r="A246" s="35">
        <v>13083</v>
      </c>
      <c r="B246" s="35"/>
      <c r="C246" s="35"/>
      <c r="D246" s="35"/>
      <c r="E246" s="35"/>
      <c r="F246" s="35"/>
      <c r="G246" s="35"/>
      <c r="H246" s="35"/>
      <c r="I246" s="35"/>
      <c r="J246" s="35"/>
      <c r="K246" s="35"/>
      <c r="L246" s="35"/>
      <c r="M246" s="40"/>
      <c r="N246" s="41"/>
      <c r="O246" s="41"/>
      <c r="P246" s="44"/>
      <c r="Q246" s="35"/>
      <c r="R246" s="35"/>
      <c r="S246" s="35"/>
      <c r="T246" s="35"/>
      <c r="U246" s="35"/>
    </row>
    <row r="247" spans="1:22" ht="12.75">
      <c r="A247" s="35">
        <v>151866</v>
      </c>
      <c r="B247" s="35"/>
      <c r="C247" s="35"/>
      <c r="D247" s="35"/>
      <c r="E247" s="35"/>
      <c r="F247" s="35"/>
      <c r="G247" s="35"/>
      <c r="H247" s="35"/>
      <c r="I247" s="35"/>
      <c r="J247" s="35"/>
      <c r="K247" s="35"/>
      <c r="L247" s="35"/>
      <c r="M247" s="40"/>
      <c r="N247" s="41"/>
      <c r="O247" s="41"/>
      <c r="P247" s="44"/>
      <c r="Q247" s="35"/>
      <c r="R247" s="35"/>
      <c r="S247" s="35"/>
      <c r="T247" s="35"/>
      <c r="U247" s="35"/>
    </row>
    <row r="248" spans="1:22" ht="12.75">
      <c r="A248" s="35">
        <v>41243</v>
      </c>
      <c r="B248" s="35"/>
      <c r="C248" s="35"/>
      <c r="D248" s="35" t="s">
        <v>537</v>
      </c>
      <c r="E248" s="35"/>
      <c r="F248" s="35"/>
      <c r="G248" s="35"/>
      <c r="H248" s="35"/>
      <c r="I248" s="35"/>
      <c r="J248" s="35"/>
      <c r="K248" s="35"/>
      <c r="L248" s="35"/>
      <c r="M248" s="40"/>
      <c r="N248" s="41"/>
      <c r="O248" s="41"/>
      <c r="P248" s="44"/>
      <c r="Q248" s="35"/>
      <c r="R248" s="35"/>
      <c r="S248" s="35"/>
      <c r="T248" s="35"/>
      <c r="U248" s="35"/>
    </row>
    <row r="249" spans="1:22" ht="12.75">
      <c r="A249" s="35">
        <v>13088</v>
      </c>
      <c r="B249" s="35"/>
      <c r="C249" s="35"/>
      <c r="D249" s="35"/>
      <c r="E249" s="35"/>
      <c r="F249" s="35"/>
      <c r="G249" s="35"/>
      <c r="H249" s="35"/>
      <c r="I249" s="35"/>
      <c r="J249" s="35"/>
      <c r="K249" s="35"/>
      <c r="L249" s="35"/>
      <c r="M249" s="40"/>
      <c r="N249" s="41"/>
      <c r="O249" s="41"/>
      <c r="P249" s="44"/>
      <c r="Q249" s="35"/>
      <c r="R249" s="35"/>
      <c r="S249" s="35"/>
      <c r="T249" s="35"/>
      <c r="U249" s="35"/>
    </row>
    <row r="250" spans="1:22" ht="12.75">
      <c r="A250" s="35">
        <v>142964</v>
      </c>
      <c r="B250" s="35"/>
      <c r="C250" s="35"/>
      <c r="D250" s="35"/>
      <c r="E250" s="35"/>
      <c r="F250" s="35"/>
      <c r="G250" s="35"/>
      <c r="H250" s="35"/>
      <c r="I250" s="35"/>
      <c r="J250" s="35"/>
      <c r="K250" s="35"/>
      <c r="L250" s="35"/>
      <c r="M250" s="40"/>
      <c r="N250" s="41"/>
      <c r="O250" s="41"/>
      <c r="P250" s="44"/>
      <c r="Q250" s="35"/>
      <c r="R250" s="35"/>
      <c r="S250" s="35"/>
      <c r="T250" s="35"/>
      <c r="U250" s="35"/>
    </row>
    <row r="251" spans="1:22" ht="12.75">
      <c r="A251" s="35">
        <v>13091</v>
      </c>
      <c r="B251" s="35"/>
      <c r="C251" s="35"/>
      <c r="D251" s="35"/>
      <c r="E251" s="35"/>
      <c r="F251" s="35"/>
      <c r="G251" s="35"/>
      <c r="H251" s="35"/>
      <c r="I251" s="35"/>
      <c r="J251" s="35"/>
      <c r="K251" s="35"/>
      <c r="L251" s="35"/>
      <c r="M251" s="40"/>
      <c r="N251" s="41"/>
      <c r="O251" s="41"/>
      <c r="P251" s="44"/>
      <c r="Q251" s="35"/>
      <c r="R251" s="35"/>
      <c r="S251" s="35"/>
      <c r="T251" s="35"/>
      <c r="U251" s="35"/>
    </row>
    <row r="252" spans="1:22" ht="12.75">
      <c r="A252" s="35">
        <v>48833</v>
      </c>
      <c r="B252" s="35"/>
      <c r="C252" s="35"/>
      <c r="D252" s="35"/>
      <c r="E252" s="35"/>
      <c r="F252" s="35"/>
      <c r="G252" s="35"/>
      <c r="H252" s="35"/>
      <c r="I252" s="35"/>
      <c r="J252" s="35"/>
      <c r="K252" s="35"/>
      <c r="L252" s="35"/>
      <c r="M252" s="40"/>
      <c r="N252" s="41"/>
      <c r="O252" s="41"/>
      <c r="P252" s="44"/>
      <c r="Q252" s="35"/>
      <c r="R252" s="35"/>
      <c r="S252" s="35"/>
      <c r="T252" s="35"/>
      <c r="U252" s="35"/>
    </row>
    <row r="253" spans="1:22" ht="25.5">
      <c r="A253" s="35">
        <v>85998</v>
      </c>
      <c r="B253" s="35"/>
      <c r="C253" s="35"/>
      <c r="D253" s="35" t="s">
        <v>674</v>
      </c>
      <c r="E253" s="36" t="s">
        <v>675</v>
      </c>
      <c r="F253" s="35" t="s">
        <v>676</v>
      </c>
      <c r="G253" s="36">
        <v>8.29E-89</v>
      </c>
      <c r="H253" s="35">
        <v>264</v>
      </c>
      <c r="I253" s="35"/>
      <c r="J253" s="35"/>
      <c r="K253" s="35"/>
      <c r="L253" s="35"/>
      <c r="M253" s="37" t="s">
        <v>597</v>
      </c>
      <c r="N253" s="38">
        <v>4.1799999999999998E-88</v>
      </c>
      <c r="O253" s="39">
        <v>251</v>
      </c>
      <c r="P253" s="44"/>
      <c r="Q253" s="35"/>
      <c r="R253" s="35"/>
      <c r="S253" s="35"/>
      <c r="T253" s="35"/>
      <c r="U253" s="35"/>
    </row>
    <row r="254" spans="1:22" ht="12.75">
      <c r="A254" s="35">
        <v>41256</v>
      </c>
      <c r="B254" s="35"/>
      <c r="C254" s="35"/>
      <c r="D254" s="35"/>
      <c r="E254" s="35"/>
      <c r="F254" s="35"/>
      <c r="G254" s="35"/>
      <c r="H254" s="35"/>
      <c r="I254" s="35"/>
      <c r="J254" s="35"/>
      <c r="K254" s="35"/>
      <c r="L254" s="35"/>
      <c r="M254" s="40"/>
      <c r="N254" s="41"/>
      <c r="O254" s="41"/>
      <c r="P254" s="44"/>
      <c r="Q254" s="35"/>
      <c r="R254" s="35"/>
      <c r="S254" s="35"/>
      <c r="T254" s="35"/>
      <c r="U254" s="35"/>
    </row>
    <row r="255" spans="1:22" ht="12.75">
      <c r="A255" s="35">
        <v>142969</v>
      </c>
      <c r="B255" s="35"/>
      <c r="C255" s="35"/>
      <c r="D255" s="35"/>
      <c r="E255" s="35"/>
      <c r="F255" s="35"/>
      <c r="G255" s="35"/>
      <c r="H255" s="35"/>
      <c r="I255" s="35"/>
      <c r="J255" s="35"/>
      <c r="K255" s="35"/>
      <c r="L255" s="35"/>
      <c r="M255" s="40"/>
      <c r="N255" s="41"/>
      <c r="O255" s="41"/>
      <c r="P255" s="44"/>
      <c r="Q255" s="35"/>
      <c r="R255" s="35"/>
      <c r="S255" s="35"/>
      <c r="T255" s="35"/>
      <c r="U255" s="35"/>
    </row>
    <row r="256" spans="1:22" ht="38.25">
      <c r="A256" s="35">
        <v>135886</v>
      </c>
      <c r="B256" s="35"/>
      <c r="C256" s="35"/>
      <c r="D256" s="35"/>
      <c r="E256" s="36" t="s">
        <v>677</v>
      </c>
      <c r="F256" s="35" t="s">
        <v>678</v>
      </c>
      <c r="G256" s="36">
        <v>1.11E-10</v>
      </c>
      <c r="H256" s="35">
        <v>78.2</v>
      </c>
      <c r="I256" s="35"/>
      <c r="J256" s="35"/>
      <c r="K256" s="35"/>
      <c r="L256" s="35"/>
      <c r="M256" s="40"/>
      <c r="N256" s="41"/>
      <c r="O256" s="41"/>
      <c r="P256" s="44"/>
      <c r="Q256" s="35"/>
      <c r="R256" s="35"/>
      <c r="S256" s="35"/>
      <c r="T256" s="35"/>
      <c r="U256" s="35"/>
    </row>
    <row r="257" spans="1:21" ht="38.25">
      <c r="A257" s="35">
        <v>13104</v>
      </c>
      <c r="B257" s="35"/>
      <c r="C257" s="35"/>
      <c r="D257" s="35"/>
      <c r="E257" s="36" t="s">
        <v>490</v>
      </c>
      <c r="F257" s="35" t="s">
        <v>491</v>
      </c>
      <c r="G257" s="36">
        <v>7.7799999999999998E-100</v>
      </c>
      <c r="H257" s="35">
        <v>324</v>
      </c>
      <c r="I257" s="35"/>
      <c r="J257" s="35"/>
      <c r="K257" s="35"/>
      <c r="L257" s="35"/>
      <c r="M257" s="40"/>
      <c r="N257" s="41"/>
      <c r="O257" s="41"/>
      <c r="P257" s="44"/>
      <c r="Q257" s="35"/>
      <c r="R257" s="35"/>
      <c r="S257" s="35"/>
      <c r="T257" s="35"/>
      <c r="U257" s="35"/>
    </row>
    <row r="258" spans="1:21" ht="12.75">
      <c r="A258" s="35">
        <v>13105</v>
      </c>
      <c r="B258" s="35"/>
      <c r="C258" s="35"/>
      <c r="D258" s="35"/>
      <c r="E258" s="35"/>
      <c r="F258" s="35"/>
      <c r="G258" s="35"/>
      <c r="H258" s="35"/>
      <c r="I258" s="35"/>
      <c r="J258" s="35"/>
      <c r="K258" s="35"/>
      <c r="L258" s="35"/>
      <c r="M258" s="40"/>
      <c r="N258" s="41"/>
      <c r="O258" s="41"/>
      <c r="P258" s="44"/>
      <c r="Q258" s="35"/>
      <c r="R258" s="35"/>
      <c r="S258" s="35"/>
      <c r="T258" s="35"/>
      <c r="U258" s="35"/>
    </row>
    <row r="259" spans="1:21" ht="12.75">
      <c r="A259" s="35">
        <v>48838</v>
      </c>
      <c r="B259" s="35"/>
      <c r="C259" s="35"/>
      <c r="D259" s="35"/>
      <c r="E259" s="35"/>
      <c r="F259" s="35"/>
      <c r="G259" s="35"/>
      <c r="H259" s="35"/>
      <c r="I259" s="35"/>
      <c r="J259" s="35"/>
      <c r="K259" s="35"/>
      <c r="L259" s="35"/>
      <c r="M259" s="40"/>
      <c r="N259" s="41"/>
      <c r="O259" s="41"/>
      <c r="P259" s="44"/>
      <c r="Q259" s="35"/>
      <c r="R259" s="35"/>
      <c r="S259" s="35"/>
      <c r="T259" s="35"/>
      <c r="U259" s="35"/>
    </row>
    <row r="260" spans="1:21" ht="12.75">
      <c r="A260" s="35">
        <v>13107</v>
      </c>
      <c r="B260" s="35"/>
      <c r="C260" s="35"/>
      <c r="D260" s="35"/>
      <c r="E260" s="35"/>
      <c r="F260" s="35"/>
      <c r="G260" s="35"/>
      <c r="H260" s="35"/>
      <c r="I260" s="35"/>
      <c r="J260" s="35"/>
      <c r="K260" s="35"/>
      <c r="L260" s="35"/>
      <c r="M260" s="40"/>
      <c r="N260" s="41"/>
      <c r="O260" s="41"/>
      <c r="P260" s="44"/>
      <c r="Q260" s="35"/>
      <c r="R260" s="35"/>
      <c r="S260" s="35"/>
      <c r="T260" s="35"/>
      <c r="U260" s="35"/>
    </row>
    <row r="261" spans="1:21" ht="12.75">
      <c r="A261" s="35">
        <v>41261</v>
      </c>
      <c r="B261" s="35"/>
      <c r="C261" s="35"/>
      <c r="D261" s="35"/>
      <c r="E261" s="35"/>
      <c r="F261" s="35"/>
      <c r="G261" s="35"/>
      <c r="H261" s="35"/>
      <c r="I261" s="35"/>
      <c r="J261" s="35"/>
      <c r="K261" s="35"/>
      <c r="L261" s="35"/>
      <c r="M261" s="40"/>
      <c r="N261" s="41"/>
      <c r="O261" s="41"/>
      <c r="P261" s="44"/>
      <c r="Q261" s="35"/>
      <c r="R261" s="35"/>
      <c r="S261" s="35"/>
      <c r="T261" s="35"/>
      <c r="U261" s="35"/>
    </row>
    <row r="262" spans="1:21" ht="12.75">
      <c r="A262" s="35">
        <v>41263</v>
      </c>
      <c r="B262" s="35"/>
      <c r="C262" s="35"/>
      <c r="D262" s="35"/>
      <c r="E262" s="35"/>
      <c r="F262" s="35"/>
      <c r="G262" s="35"/>
      <c r="H262" s="35"/>
      <c r="I262" s="35"/>
      <c r="J262" s="35"/>
      <c r="K262" s="35"/>
      <c r="L262" s="35"/>
      <c r="M262" s="40"/>
      <c r="N262" s="41"/>
      <c r="O262" s="41"/>
      <c r="P262" s="44"/>
      <c r="Q262" s="35"/>
      <c r="R262" s="35"/>
      <c r="S262" s="35"/>
      <c r="T262" s="35"/>
      <c r="U262" s="35"/>
    </row>
    <row r="263" spans="1:21" ht="12.75">
      <c r="A263" s="35">
        <v>135891</v>
      </c>
      <c r="B263" s="35"/>
      <c r="C263" s="35"/>
      <c r="D263" s="35"/>
      <c r="E263" s="35"/>
      <c r="F263" s="35"/>
      <c r="G263" s="35"/>
      <c r="H263" s="35"/>
      <c r="I263" s="35"/>
      <c r="J263" s="35"/>
      <c r="K263" s="35"/>
      <c r="L263" s="35"/>
      <c r="M263" s="40"/>
      <c r="N263" s="41"/>
      <c r="O263" s="41"/>
      <c r="P263" s="44"/>
      <c r="Q263" s="35"/>
      <c r="R263" s="35"/>
      <c r="S263" s="35"/>
      <c r="T263" s="35"/>
      <c r="U263" s="35"/>
    </row>
    <row r="264" spans="1:21" ht="38.25">
      <c r="A264" s="35">
        <v>41265</v>
      </c>
      <c r="B264" s="35"/>
      <c r="C264" s="35"/>
      <c r="D264" s="35"/>
      <c r="E264" s="36" t="s">
        <v>679</v>
      </c>
      <c r="F264" s="35" t="s">
        <v>680</v>
      </c>
      <c r="G264" s="36">
        <v>1.29E-8</v>
      </c>
      <c r="H264" s="35">
        <v>73.2</v>
      </c>
      <c r="I264" s="35"/>
      <c r="J264" s="35"/>
      <c r="K264" s="35"/>
      <c r="L264" s="35"/>
      <c r="M264" s="40"/>
      <c r="N264" s="41"/>
      <c r="O264" s="41"/>
      <c r="P264" s="44"/>
      <c r="Q264" s="35"/>
      <c r="R264" s="35"/>
      <c r="S264" s="35"/>
      <c r="T264" s="35"/>
      <c r="U264" s="35"/>
    </row>
    <row r="265" spans="1:21" ht="38.25">
      <c r="A265" s="35">
        <v>41266</v>
      </c>
      <c r="B265" s="35"/>
      <c r="C265" s="35"/>
      <c r="D265" s="35" t="s">
        <v>681</v>
      </c>
      <c r="E265" s="36" t="s">
        <v>663</v>
      </c>
      <c r="F265" s="35" t="s">
        <v>664</v>
      </c>
      <c r="G265" s="36">
        <v>1.5800000000000001E-23</v>
      </c>
      <c r="H265" s="35">
        <v>118</v>
      </c>
      <c r="I265" s="35"/>
      <c r="J265" s="35"/>
      <c r="K265" s="35"/>
      <c r="L265" s="35"/>
      <c r="M265" s="40"/>
      <c r="N265" s="41"/>
      <c r="O265" s="41"/>
      <c r="P265" s="44"/>
      <c r="Q265" s="35"/>
      <c r="R265" s="35"/>
      <c r="S265" s="35"/>
      <c r="T265" s="35"/>
      <c r="U265" s="35"/>
    </row>
    <row r="266" spans="1:21" ht="12.75">
      <c r="A266" s="35">
        <v>41267</v>
      </c>
      <c r="B266" s="35"/>
      <c r="C266" s="35"/>
      <c r="D266" s="35"/>
      <c r="E266" s="35"/>
      <c r="F266" s="35"/>
      <c r="G266" s="35"/>
      <c r="H266" s="35"/>
      <c r="I266" s="35"/>
      <c r="J266" s="35"/>
      <c r="K266" s="35"/>
      <c r="L266" s="35"/>
      <c r="M266" s="40"/>
      <c r="N266" s="41"/>
      <c r="O266" s="41"/>
      <c r="P266" s="44"/>
      <c r="Q266" s="35"/>
      <c r="R266" s="35"/>
      <c r="S266" s="35"/>
      <c r="T266" s="35"/>
      <c r="U266" s="35"/>
    </row>
    <row r="267" spans="1:21" ht="51">
      <c r="A267" s="35">
        <v>41268</v>
      </c>
      <c r="B267" s="35"/>
      <c r="C267" s="35"/>
      <c r="D267" s="35"/>
      <c r="E267" s="36" t="s">
        <v>682</v>
      </c>
      <c r="F267" s="35" t="s">
        <v>683</v>
      </c>
      <c r="G267" s="36">
        <v>4.38E-14</v>
      </c>
      <c r="H267" s="35">
        <v>83.2</v>
      </c>
      <c r="I267" s="35"/>
      <c r="J267" s="35"/>
      <c r="K267" s="35"/>
      <c r="L267" s="35"/>
      <c r="M267" s="40"/>
      <c r="N267" s="41"/>
      <c r="O267" s="41"/>
      <c r="P267" s="44"/>
      <c r="Q267" s="35"/>
      <c r="R267" s="35"/>
      <c r="S267" s="35"/>
      <c r="T267" s="35"/>
      <c r="U267" s="35"/>
    </row>
    <row r="268" spans="1:21" ht="12.75">
      <c r="A268" s="35">
        <v>135897</v>
      </c>
      <c r="B268" s="35"/>
      <c r="C268" s="35"/>
      <c r="D268" s="35"/>
      <c r="E268" s="35"/>
      <c r="F268" s="35"/>
      <c r="G268" s="35"/>
      <c r="H268" s="35"/>
      <c r="I268" s="35"/>
      <c r="J268" s="35"/>
      <c r="K268" s="35"/>
      <c r="L268" s="35"/>
      <c r="M268" s="40"/>
      <c r="N268" s="41"/>
      <c r="O268" s="41"/>
      <c r="P268" s="44"/>
      <c r="Q268" s="35"/>
      <c r="R268" s="35"/>
      <c r="S268" s="35"/>
      <c r="T268" s="35"/>
      <c r="U268" s="35"/>
    </row>
    <row r="269" spans="1:21" ht="25.5">
      <c r="A269" s="35">
        <v>13122</v>
      </c>
      <c r="B269" s="35"/>
      <c r="C269" s="35"/>
      <c r="D269" s="35"/>
      <c r="E269" s="36" t="s">
        <v>684</v>
      </c>
      <c r="F269" s="35" t="s">
        <v>479</v>
      </c>
      <c r="G269" s="36">
        <v>1.39E-6</v>
      </c>
      <c r="H269" s="35">
        <v>56.6</v>
      </c>
      <c r="I269" s="35"/>
      <c r="J269" s="35"/>
      <c r="K269" s="35"/>
      <c r="L269" s="35"/>
      <c r="M269" s="37" t="s">
        <v>613</v>
      </c>
      <c r="N269" s="38">
        <v>4.0799999999999999E-18</v>
      </c>
      <c r="O269" s="39">
        <v>74.7</v>
      </c>
      <c r="P269" s="44"/>
      <c r="Q269" s="35"/>
      <c r="R269" s="35"/>
      <c r="S269" s="35"/>
      <c r="T269" s="35"/>
      <c r="U269" s="35"/>
    </row>
    <row r="270" spans="1:21" ht="12.75">
      <c r="A270" s="35">
        <v>48843</v>
      </c>
      <c r="B270" s="35"/>
      <c r="C270" s="35"/>
      <c r="D270" s="35"/>
      <c r="E270" s="35"/>
      <c r="F270" s="35"/>
      <c r="G270" s="35"/>
      <c r="H270" s="35"/>
      <c r="I270" s="35"/>
      <c r="J270" s="35"/>
      <c r="K270" s="35"/>
      <c r="L270" s="35"/>
      <c r="M270" s="40"/>
      <c r="N270" s="41"/>
      <c r="O270" s="41"/>
      <c r="P270" s="44"/>
      <c r="Q270" s="35"/>
      <c r="R270" s="35"/>
      <c r="S270" s="35"/>
      <c r="T270" s="35"/>
      <c r="U270" s="35"/>
    </row>
    <row r="271" spans="1:21" ht="12.75">
      <c r="A271" s="35">
        <v>13124</v>
      </c>
      <c r="B271" s="35"/>
      <c r="C271" s="35"/>
      <c r="D271" s="35"/>
      <c r="E271" s="35"/>
      <c r="F271" s="35"/>
      <c r="G271" s="35"/>
      <c r="H271" s="35"/>
      <c r="I271" s="35"/>
      <c r="J271" s="35"/>
      <c r="K271" s="35"/>
      <c r="L271" s="35"/>
      <c r="M271" s="40"/>
      <c r="N271" s="41"/>
      <c r="O271" s="41"/>
      <c r="P271" s="44"/>
      <c r="Q271" s="35"/>
      <c r="R271" s="35"/>
      <c r="S271" s="35"/>
      <c r="T271" s="35"/>
      <c r="U271" s="35"/>
    </row>
    <row r="272" spans="1:21" ht="25.5">
      <c r="A272" s="35">
        <v>41274</v>
      </c>
      <c r="B272" s="35"/>
      <c r="C272" s="35"/>
      <c r="D272" s="35"/>
      <c r="E272" s="36" t="s">
        <v>426</v>
      </c>
      <c r="F272" s="35" t="s">
        <v>427</v>
      </c>
      <c r="G272" s="36">
        <v>1.78E-28</v>
      </c>
      <c r="H272" s="35">
        <v>134</v>
      </c>
      <c r="I272" s="35"/>
      <c r="J272" s="35"/>
      <c r="K272" s="35"/>
      <c r="L272" s="35"/>
      <c r="M272" s="40"/>
      <c r="N272" s="41"/>
      <c r="O272" s="41"/>
      <c r="P272" s="44"/>
      <c r="Q272" s="35"/>
      <c r="R272" s="35"/>
      <c r="S272" s="35"/>
      <c r="T272" s="35"/>
      <c r="U272" s="35"/>
    </row>
    <row r="273" spans="1:21" ht="12.75">
      <c r="A273" s="35">
        <v>120601</v>
      </c>
      <c r="B273" s="35"/>
      <c r="C273" s="35"/>
      <c r="D273" s="35"/>
      <c r="E273" s="35"/>
      <c r="F273" s="35"/>
      <c r="G273" s="35"/>
      <c r="H273" s="35"/>
      <c r="I273" s="35"/>
      <c r="J273" s="35"/>
      <c r="K273" s="35"/>
      <c r="L273" s="35"/>
      <c r="M273" s="40"/>
      <c r="N273" s="41"/>
      <c r="O273" s="41"/>
      <c r="P273" s="44"/>
      <c r="Q273" s="35"/>
      <c r="R273" s="35"/>
      <c r="S273" s="35"/>
      <c r="T273" s="35"/>
      <c r="U273" s="35"/>
    </row>
    <row r="274" spans="1:21" ht="12.75">
      <c r="A274" s="35">
        <v>13128</v>
      </c>
      <c r="B274" s="35"/>
      <c r="C274" s="35"/>
      <c r="D274" s="35"/>
      <c r="E274" s="35"/>
      <c r="F274" s="35"/>
      <c r="G274" s="35"/>
      <c r="H274" s="35"/>
      <c r="I274" s="35"/>
      <c r="J274" s="35"/>
      <c r="K274" s="35"/>
      <c r="L274" s="35"/>
      <c r="M274" s="40"/>
      <c r="N274" s="41"/>
      <c r="O274" s="41"/>
      <c r="P274" s="44"/>
      <c r="Q274" s="35"/>
      <c r="R274" s="35"/>
      <c r="S274" s="35"/>
      <c r="T274" s="35"/>
      <c r="U274" s="35"/>
    </row>
    <row r="275" spans="1:21" ht="12.75">
      <c r="A275" s="35">
        <v>13129</v>
      </c>
      <c r="B275" s="35"/>
      <c r="C275" s="35"/>
      <c r="D275" s="35"/>
      <c r="E275" s="35"/>
      <c r="F275" s="35"/>
      <c r="G275" s="35"/>
      <c r="H275" s="35"/>
      <c r="I275" s="35"/>
      <c r="J275" s="35"/>
      <c r="K275" s="35"/>
      <c r="L275" s="35"/>
      <c r="M275" s="40"/>
      <c r="N275" s="41"/>
      <c r="O275" s="41"/>
      <c r="P275" s="44"/>
      <c r="Q275" s="35"/>
      <c r="R275" s="35"/>
      <c r="S275" s="35"/>
      <c r="T275" s="35"/>
      <c r="U275" s="35"/>
    </row>
    <row r="276" spans="1:21" ht="12.75">
      <c r="A276" s="35">
        <v>135901</v>
      </c>
      <c r="B276" s="35"/>
      <c r="C276" s="35"/>
      <c r="D276" s="35"/>
      <c r="E276" s="35"/>
      <c r="F276" s="35"/>
      <c r="G276" s="35"/>
      <c r="H276" s="35"/>
      <c r="I276" s="35"/>
      <c r="J276" s="35"/>
      <c r="K276" s="35"/>
      <c r="L276" s="35"/>
      <c r="M276" s="40"/>
      <c r="N276" s="41"/>
      <c r="O276" s="41"/>
      <c r="P276" s="44"/>
      <c r="Q276" s="35"/>
      <c r="R276" s="35"/>
      <c r="S276" s="35"/>
      <c r="T276" s="35"/>
      <c r="U276" s="35"/>
    </row>
    <row r="277" spans="1:21" ht="12.75">
      <c r="A277" s="35">
        <v>13131</v>
      </c>
      <c r="B277" s="35"/>
      <c r="C277" s="35"/>
      <c r="D277" s="35"/>
      <c r="E277" s="35"/>
      <c r="F277" s="35"/>
      <c r="G277" s="35"/>
      <c r="H277" s="35"/>
      <c r="I277" s="35"/>
      <c r="J277" s="35"/>
      <c r="K277" s="35"/>
      <c r="L277" s="35"/>
      <c r="M277" s="40"/>
      <c r="N277" s="41"/>
      <c r="O277" s="41"/>
      <c r="P277" s="44"/>
      <c r="Q277" s="35"/>
      <c r="R277" s="35"/>
      <c r="S277" s="35"/>
      <c r="T277" s="35"/>
      <c r="U277" s="35"/>
    </row>
    <row r="278" spans="1:21" ht="12.75">
      <c r="A278" s="35">
        <v>41278</v>
      </c>
      <c r="B278" s="35"/>
      <c r="C278" s="35"/>
      <c r="D278" s="35"/>
      <c r="E278" s="35"/>
      <c r="F278" s="35"/>
      <c r="G278" s="35"/>
      <c r="H278" s="35"/>
      <c r="I278" s="35"/>
      <c r="J278" s="35"/>
      <c r="K278" s="35"/>
      <c r="L278" s="35"/>
      <c r="M278" s="40"/>
      <c r="N278" s="41"/>
      <c r="O278" s="41"/>
      <c r="P278" s="44"/>
      <c r="Q278" s="35"/>
      <c r="R278" s="35"/>
      <c r="S278" s="35"/>
      <c r="T278" s="35"/>
      <c r="U278" s="35"/>
    </row>
    <row r="279" spans="1:21" ht="12.75">
      <c r="A279" s="35">
        <v>41279</v>
      </c>
      <c r="B279" s="35"/>
      <c r="C279" s="35"/>
      <c r="D279" s="35"/>
      <c r="E279" s="35"/>
      <c r="F279" s="35"/>
      <c r="G279" s="35"/>
      <c r="H279" s="35"/>
      <c r="I279" s="35"/>
      <c r="J279" s="35"/>
      <c r="K279" s="35"/>
      <c r="L279" s="35"/>
      <c r="M279" s="40"/>
      <c r="N279" s="41"/>
      <c r="O279" s="41"/>
      <c r="P279" s="44"/>
      <c r="Q279" s="35"/>
      <c r="R279" s="35"/>
      <c r="S279" s="35"/>
      <c r="T279" s="35"/>
      <c r="U279" s="35"/>
    </row>
    <row r="280" spans="1:21" ht="12.75">
      <c r="A280" s="35">
        <v>151902</v>
      </c>
      <c r="B280" s="35"/>
      <c r="C280" s="35"/>
      <c r="D280" s="35"/>
      <c r="E280" s="35"/>
      <c r="F280" s="35"/>
      <c r="G280" s="35"/>
      <c r="H280" s="35"/>
      <c r="I280" s="35"/>
      <c r="J280" s="35"/>
      <c r="K280" s="35"/>
      <c r="L280" s="35"/>
      <c r="M280" s="40"/>
      <c r="N280" s="41"/>
      <c r="O280" s="41"/>
      <c r="P280" s="44"/>
      <c r="Q280" s="35"/>
      <c r="R280" s="35"/>
      <c r="S280" s="35"/>
      <c r="T280" s="35"/>
      <c r="U280" s="35"/>
    </row>
    <row r="281" spans="1:21" ht="12.75">
      <c r="A281" s="35">
        <v>48845</v>
      </c>
      <c r="B281" s="35"/>
      <c r="C281" s="35"/>
      <c r="D281" s="35"/>
      <c r="E281" s="35"/>
      <c r="F281" s="35"/>
      <c r="G281" s="35"/>
      <c r="H281" s="35"/>
      <c r="I281" s="35"/>
      <c r="J281" s="35"/>
      <c r="K281" s="35"/>
      <c r="L281" s="35"/>
      <c r="M281" s="40"/>
      <c r="N281" s="41"/>
      <c r="O281" s="41"/>
      <c r="P281" s="44"/>
      <c r="Q281" s="35"/>
      <c r="R281" s="35"/>
      <c r="S281" s="35"/>
      <c r="T281" s="35"/>
      <c r="U281" s="35"/>
    </row>
    <row r="282" spans="1:21" ht="12.75">
      <c r="A282" s="35">
        <v>48848</v>
      </c>
      <c r="B282" s="35"/>
      <c r="C282" s="35"/>
      <c r="D282" s="35" t="s">
        <v>571</v>
      </c>
      <c r="E282" s="35"/>
      <c r="F282" s="35"/>
      <c r="G282" s="35"/>
      <c r="H282" s="35"/>
      <c r="I282" s="35"/>
      <c r="J282" s="35"/>
      <c r="K282" s="35"/>
      <c r="L282" s="35"/>
      <c r="M282" s="37" t="s">
        <v>616</v>
      </c>
      <c r="N282" s="38">
        <v>3.7599999999999999E-5</v>
      </c>
      <c r="O282" s="39">
        <v>45.8</v>
      </c>
      <c r="P282" s="44"/>
      <c r="Q282" s="35"/>
      <c r="R282" s="35"/>
      <c r="S282" s="35"/>
      <c r="T282" s="35"/>
      <c r="U282" s="35"/>
    </row>
    <row r="283" spans="1:21" ht="12.75">
      <c r="M283" s="45"/>
      <c r="N283" s="41"/>
      <c r="O283" s="41"/>
      <c r="P283" s="45"/>
    </row>
    <row r="284" spans="1:21" ht="12.75">
      <c r="M284" s="45"/>
      <c r="N284" s="46"/>
      <c r="O284" s="46"/>
      <c r="P284" s="45"/>
    </row>
    <row r="285" spans="1:21" ht="12.75">
      <c r="M285" s="45"/>
      <c r="N285" s="46"/>
      <c r="O285" s="46"/>
      <c r="P285" s="45"/>
    </row>
    <row r="286" spans="1:21" ht="12.75">
      <c r="M286" s="45"/>
      <c r="N286" s="46"/>
      <c r="O286" s="46"/>
      <c r="P286" s="45"/>
    </row>
    <row r="287" spans="1:21" ht="12.75">
      <c r="M287" s="45"/>
      <c r="N287" s="46"/>
      <c r="O287" s="46"/>
      <c r="P287" s="45"/>
    </row>
    <row r="288" spans="1:21" ht="12.75">
      <c r="M288" s="45"/>
      <c r="N288" s="46"/>
      <c r="O288" s="46"/>
      <c r="P288" s="45"/>
    </row>
    <row r="289" spans="13:16" ht="12.75">
      <c r="M289" s="45"/>
      <c r="N289" s="46"/>
      <c r="O289" s="46"/>
      <c r="P289" s="45"/>
    </row>
    <row r="290" spans="13:16" ht="12.75">
      <c r="M290" s="45"/>
      <c r="N290" s="46"/>
      <c r="O290" s="46"/>
      <c r="P290" s="45"/>
    </row>
    <row r="291" spans="13:16" ht="12.75">
      <c r="M291" s="45"/>
      <c r="N291" s="46"/>
      <c r="O291" s="46"/>
      <c r="P291" s="45"/>
    </row>
    <row r="292" spans="13:16" ht="12.75">
      <c r="M292" s="45"/>
      <c r="N292" s="46"/>
      <c r="O292" s="46"/>
      <c r="P292" s="45"/>
    </row>
    <row r="293" spans="13:16" ht="12.75">
      <c r="M293" s="45"/>
      <c r="N293" s="46"/>
      <c r="O293" s="46"/>
      <c r="P293" s="45"/>
    </row>
    <row r="294" spans="13:16" ht="12.75">
      <c r="M294" s="45"/>
      <c r="N294" s="46"/>
      <c r="O294" s="46"/>
      <c r="P294" s="45"/>
    </row>
    <row r="295" spans="13:16" ht="12.75">
      <c r="M295" s="45"/>
      <c r="N295" s="46"/>
      <c r="O295" s="46"/>
      <c r="P295" s="45"/>
    </row>
    <row r="296" spans="13:16" ht="12.75">
      <c r="M296" s="45"/>
      <c r="N296" s="46"/>
      <c r="O296" s="46"/>
      <c r="P296" s="45"/>
    </row>
    <row r="297" spans="13:16" ht="12.75">
      <c r="M297" s="45"/>
      <c r="N297" s="46"/>
      <c r="O297" s="46"/>
      <c r="P297" s="45"/>
    </row>
    <row r="298" spans="13:16" ht="12.75">
      <c r="M298" s="45"/>
      <c r="N298" s="46"/>
      <c r="O298" s="46"/>
      <c r="P298" s="45"/>
    </row>
    <row r="299" spans="13:16" ht="12.75">
      <c r="M299" s="45"/>
      <c r="N299" s="46"/>
      <c r="O299" s="46"/>
      <c r="P299" s="45"/>
    </row>
    <row r="300" spans="13:16" ht="12.75">
      <c r="M300" s="45"/>
      <c r="N300" s="46"/>
      <c r="O300" s="46"/>
      <c r="P300" s="45"/>
    </row>
    <row r="301" spans="13:16" ht="12.75">
      <c r="M301" s="45"/>
      <c r="N301" s="46"/>
      <c r="O301" s="46"/>
      <c r="P301" s="45"/>
    </row>
    <row r="302" spans="13:16" ht="12.75">
      <c r="M302" s="45"/>
      <c r="N302" s="46"/>
      <c r="O302" s="46"/>
      <c r="P302" s="45"/>
    </row>
    <row r="303" spans="13:16" ht="12.75">
      <c r="M303" s="45"/>
      <c r="N303" s="46"/>
      <c r="O303" s="46"/>
      <c r="P303" s="45"/>
    </row>
    <row r="304" spans="13:16" ht="12.75">
      <c r="M304" s="45"/>
      <c r="N304" s="46"/>
      <c r="O304" s="46"/>
      <c r="P304" s="45"/>
    </row>
    <row r="305" spans="13:16" ht="12.75">
      <c r="M305" s="45"/>
      <c r="N305" s="46"/>
      <c r="O305" s="46"/>
      <c r="P305" s="45"/>
    </row>
    <row r="306" spans="13:16" ht="12.75">
      <c r="M306" s="45"/>
      <c r="N306" s="46"/>
      <c r="O306" s="46"/>
      <c r="P306" s="45"/>
    </row>
    <row r="307" spans="13:16" ht="12.75">
      <c r="M307" s="45"/>
      <c r="N307" s="46"/>
      <c r="O307" s="46"/>
      <c r="P307" s="45"/>
    </row>
    <row r="308" spans="13:16" ht="12.75">
      <c r="M308" s="45"/>
      <c r="N308" s="46"/>
      <c r="O308" s="46"/>
      <c r="P308" s="45"/>
    </row>
    <row r="309" spans="13:16" ht="12.75">
      <c r="M309" s="45"/>
      <c r="N309" s="46"/>
      <c r="O309" s="46"/>
      <c r="P309" s="45"/>
    </row>
    <row r="310" spans="13:16" ht="12.75">
      <c r="M310" s="45"/>
      <c r="N310" s="46"/>
      <c r="O310" s="46"/>
      <c r="P310" s="45"/>
    </row>
    <row r="311" spans="13:16" ht="12.75">
      <c r="M311" s="45"/>
      <c r="N311" s="46"/>
      <c r="O311" s="46"/>
      <c r="P311" s="45"/>
    </row>
    <row r="312" spans="13:16" ht="12.75">
      <c r="M312" s="45"/>
      <c r="N312" s="46"/>
      <c r="O312" s="46"/>
      <c r="P312" s="45"/>
    </row>
    <row r="313" spans="13:16" ht="12.75">
      <c r="M313" s="45"/>
      <c r="N313" s="46"/>
      <c r="O313" s="46"/>
      <c r="P313" s="45"/>
    </row>
    <row r="314" spans="13:16" ht="12.75">
      <c r="M314" s="45"/>
      <c r="N314" s="46"/>
      <c r="O314" s="46"/>
      <c r="P314" s="45"/>
    </row>
    <row r="315" spans="13:16" ht="12.75">
      <c r="M315" s="45"/>
      <c r="N315" s="46"/>
      <c r="O315" s="46"/>
      <c r="P315" s="45"/>
    </row>
    <row r="316" spans="13:16" ht="12.75">
      <c r="M316" s="45"/>
      <c r="N316" s="46"/>
      <c r="O316" s="46"/>
      <c r="P316" s="45"/>
    </row>
    <row r="317" spans="13:16" ht="12.75">
      <c r="M317" s="45"/>
      <c r="N317" s="46"/>
      <c r="O317" s="46"/>
      <c r="P317" s="45"/>
    </row>
    <row r="318" spans="13:16" ht="12.75">
      <c r="M318" s="45"/>
      <c r="N318" s="46"/>
      <c r="O318" s="46"/>
      <c r="P318" s="45"/>
    </row>
    <row r="319" spans="13:16" ht="12.75">
      <c r="M319" s="45"/>
      <c r="N319" s="46"/>
      <c r="O319" s="46"/>
      <c r="P319" s="45"/>
    </row>
    <row r="320" spans="13:16" ht="12.75">
      <c r="M320" s="45"/>
      <c r="N320" s="46"/>
      <c r="O320" s="46"/>
      <c r="P320" s="45"/>
    </row>
    <row r="321" spans="13:16" ht="12.75">
      <c r="M321" s="45"/>
      <c r="N321" s="46"/>
      <c r="O321" s="46"/>
      <c r="P321" s="45"/>
    </row>
    <row r="322" spans="13:16" ht="12.75">
      <c r="M322" s="45"/>
      <c r="N322" s="46"/>
      <c r="O322" s="46"/>
      <c r="P322" s="45"/>
    </row>
    <row r="323" spans="13:16" ht="12.75">
      <c r="M323" s="45"/>
      <c r="N323" s="46"/>
      <c r="O323" s="46"/>
      <c r="P323" s="45"/>
    </row>
    <row r="324" spans="13:16" ht="12.75">
      <c r="M324" s="45"/>
      <c r="N324" s="46"/>
      <c r="O324" s="46"/>
      <c r="P324" s="45"/>
    </row>
    <row r="325" spans="13:16" ht="12.75">
      <c r="M325" s="45"/>
      <c r="N325" s="46"/>
      <c r="O325" s="46"/>
      <c r="P325" s="45"/>
    </row>
    <row r="326" spans="13:16" ht="12.75">
      <c r="M326" s="45"/>
      <c r="N326" s="46"/>
      <c r="O326" s="46"/>
      <c r="P326" s="45"/>
    </row>
    <row r="327" spans="13:16" ht="12.75">
      <c r="M327" s="45"/>
      <c r="N327" s="46"/>
      <c r="O327" s="46"/>
      <c r="P327" s="45"/>
    </row>
    <row r="328" spans="13:16" ht="12.75">
      <c r="M328" s="45"/>
      <c r="N328" s="46"/>
      <c r="O328" s="46"/>
      <c r="P328" s="45"/>
    </row>
    <row r="329" spans="13:16" ht="12.75">
      <c r="M329" s="45"/>
      <c r="N329" s="46"/>
      <c r="O329" s="46"/>
      <c r="P329" s="45"/>
    </row>
    <row r="330" spans="13:16" ht="12.75">
      <c r="M330" s="45"/>
      <c r="N330" s="46"/>
      <c r="O330" s="46"/>
      <c r="P330" s="45"/>
    </row>
    <row r="331" spans="13:16" ht="12.75">
      <c r="M331" s="45"/>
      <c r="N331" s="46"/>
      <c r="O331" s="46"/>
      <c r="P331" s="45"/>
    </row>
    <row r="332" spans="13:16" ht="12.75">
      <c r="M332" s="45"/>
      <c r="N332" s="46"/>
      <c r="O332" s="46"/>
      <c r="P332" s="45"/>
    </row>
    <row r="333" spans="13:16" ht="12.75">
      <c r="M333" s="45"/>
      <c r="N333" s="46"/>
      <c r="O333" s="46"/>
      <c r="P333" s="45"/>
    </row>
    <row r="334" spans="13:16" ht="12.75">
      <c r="M334" s="45"/>
      <c r="N334" s="46"/>
      <c r="O334" s="46"/>
      <c r="P334" s="45"/>
    </row>
    <row r="335" spans="13:16" ht="12.75">
      <c r="M335" s="45"/>
      <c r="N335" s="46"/>
      <c r="O335" s="46"/>
      <c r="P335" s="45"/>
    </row>
    <row r="336" spans="13:16" ht="12.75">
      <c r="M336" s="45"/>
      <c r="N336" s="46"/>
      <c r="O336" s="46"/>
      <c r="P336" s="45"/>
    </row>
    <row r="337" spans="13:16" ht="12.75">
      <c r="M337" s="45"/>
      <c r="N337" s="46"/>
      <c r="O337" s="46"/>
      <c r="P337" s="45"/>
    </row>
    <row r="338" spans="13:16" ht="12.75">
      <c r="M338" s="45"/>
      <c r="N338" s="46"/>
      <c r="O338" s="46"/>
      <c r="P338" s="45"/>
    </row>
    <row r="339" spans="13:16" ht="12.75">
      <c r="M339" s="45"/>
      <c r="N339" s="46"/>
      <c r="O339" s="46"/>
      <c r="P339" s="45"/>
    </row>
    <row r="340" spans="13:16" ht="12.75">
      <c r="M340" s="45"/>
      <c r="N340" s="46"/>
      <c r="O340" s="46"/>
      <c r="P340" s="45"/>
    </row>
    <row r="341" spans="13:16" ht="12.75">
      <c r="M341" s="45"/>
      <c r="N341" s="46"/>
      <c r="O341" s="46"/>
      <c r="P341" s="45"/>
    </row>
    <row r="342" spans="13:16" ht="12.75">
      <c r="M342" s="45"/>
      <c r="N342" s="46"/>
      <c r="O342" s="46"/>
      <c r="P342" s="45"/>
    </row>
    <row r="343" spans="13:16" ht="12.75">
      <c r="M343" s="45"/>
      <c r="N343" s="46"/>
      <c r="O343" s="46"/>
      <c r="P343" s="45"/>
    </row>
    <row r="344" spans="13:16" ht="12.75">
      <c r="M344" s="45"/>
      <c r="N344" s="46"/>
      <c r="O344" s="46"/>
      <c r="P344" s="45"/>
    </row>
    <row r="345" spans="13:16" ht="12.75">
      <c r="M345" s="45"/>
      <c r="N345" s="46"/>
      <c r="O345" s="46"/>
      <c r="P345" s="45"/>
    </row>
    <row r="346" spans="13:16" ht="12.75">
      <c r="M346" s="45"/>
      <c r="N346" s="46"/>
      <c r="O346" s="46"/>
      <c r="P346" s="45"/>
    </row>
    <row r="347" spans="13:16" ht="12.75">
      <c r="M347" s="45"/>
      <c r="N347" s="46"/>
      <c r="O347" s="46"/>
      <c r="P347" s="45"/>
    </row>
    <row r="348" spans="13:16" ht="12.75">
      <c r="M348" s="45"/>
      <c r="N348" s="46"/>
      <c r="O348" s="46"/>
      <c r="P348" s="45"/>
    </row>
    <row r="349" spans="13:16" ht="12.75">
      <c r="M349" s="45"/>
      <c r="N349" s="46"/>
      <c r="O349" s="46"/>
      <c r="P349" s="45"/>
    </row>
    <row r="350" spans="13:16" ht="12.75">
      <c r="M350" s="45"/>
      <c r="N350" s="46"/>
      <c r="O350" s="46"/>
      <c r="P350" s="45"/>
    </row>
    <row r="351" spans="13:16" ht="12.75">
      <c r="M351" s="45"/>
      <c r="N351" s="46"/>
      <c r="O351" s="46"/>
      <c r="P351" s="45"/>
    </row>
    <row r="352" spans="13:16" ht="12.75">
      <c r="M352" s="45"/>
      <c r="N352" s="46"/>
      <c r="O352" s="46"/>
      <c r="P352" s="45"/>
    </row>
    <row r="353" spans="13:16" ht="12.75">
      <c r="M353" s="45"/>
      <c r="N353" s="46"/>
      <c r="O353" s="46"/>
      <c r="P353" s="45"/>
    </row>
    <row r="354" spans="13:16" ht="12.75">
      <c r="M354" s="45"/>
      <c r="N354" s="46"/>
      <c r="O354" s="46"/>
      <c r="P354" s="45"/>
    </row>
    <row r="355" spans="13:16" ht="12.75">
      <c r="M355" s="45"/>
      <c r="N355" s="46"/>
      <c r="O355" s="46"/>
      <c r="P355" s="45"/>
    </row>
    <row r="356" spans="13:16" ht="12.75">
      <c r="M356" s="45"/>
      <c r="N356" s="46"/>
      <c r="O356" s="46"/>
      <c r="P356" s="45"/>
    </row>
    <row r="357" spans="13:16" ht="12.75">
      <c r="M357" s="45"/>
      <c r="N357" s="46"/>
      <c r="O357" s="46"/>
      <c r="P357" s="45"/>
    </row>
    <row r="358" spans="13:16" ht="12.75">
      <c r="M358" s="45"/>
      <c r="N358" s="46"/>
      <c r="O358" s="46"/>
      <c r="P358" s="45"/>
    </row>
    <row r="359" spans="13:16" ht="12.75">
      <c r="M359" s="45"/>
      <c r="N359" s="46"/>
      <c r="O359" s="46"/>
      <c r="P359" s="45"/>
    </row>
    <row r="360" spans="13:16" ht="12.75">
      <c r="M360" s="45"/>
      <c r="N360" s="46"/>
      <c r="O360" s="46"/>
      <c r="P360" s="45"/>
    </row>
    <row r="361" spans="13:16" ht="12.75">
      <c r="M361" s="45"/>
      <c r="N361" s="46"/>
      <c r="O361" s="46"/>
      <c r="P361" s="45"/>
    </row>
    <row r="362" spans="13:16" ht="12.75">
      <c r="M362" s="45"/>
      <c r="N362" s="46"/>
      <c r="O362" s="46"/>
      <c r="P362" s="45"/>
    </row>
    <row r="363" spans="13:16" ht="12.75">
      <c r="M363" s="45"/>
      <c r="N363" s="46"/>
      <c r="O363" s="46"/>
      <c r="P363" s="45"/>
    </row>
    <row r="364" spans="13:16" ht="12.75">
      <c r="M364" s="45"/>
      <c r="N364" s="46"/>
      <c r="O364" s="46"/>
      <c r="P364" s="45"/>
    </row>
    <row r="365" spans="13:16" ht="12.75">
      <c r="M365" s="45"/>
      <c r="N365" s="46"/>
      <c r="O365" s="46"/>
      <c r="P365" s="45"/>
    </row>
    <row r="366" spans="13:16" ht="12.75">
      <c r="M366" s="45"/>
      <c r="N366" s="46"/>
      <c r="O366" s="46"/>
      <c r="P366" s="45"/>
    </row>
    <row r="367" spans="13:16" ht="12.75">
      <c r="M367" s="45"/>
      <c r="N367" s="46"/>
      <c r="O367" s="46"/>
      <c r="P367" s="45"/>
    </row>
    <row r="368" spans="13:16" ht="12.75">
      <c r="M368" s="45"/>
      <c r="N368" s="46"/>
      <c r="O368" s="46"/>
      <c r="P368" s="45"/>
    </row>
    <row r="369" spans="13:16" ht="12.75">
      <c r="M369" s="45"/>
      <c r="N369" s="46"/>
      <c r="O369" s="46"/>
      <c r="P369" s="45"/>
    </row>
    <row r="370" spans="13:16" ht="12.75">
      <c r="M370" s="45"/>
      <c r="N370" s="46"/>
      <c r="O370" s="46"/>
      <c r="P370" s="45"/>
    </row>
    <row r="371" spans="13:16" ht="12.75">
      <c r="M371" s="45"/>
      <c r="N371" s="46"/>
      <c r="O371" s="46"/>
      <c r="P371" s="45"/>
    </row>
    <row r="372" spans="13:16" ht="12.75">
      <c r="M372" s="45"/>
      <c r="N372" s="46"/>
      <c r="O372" s="46"/>
      <c r="P372" s="45"/>
    </row>
    <row r="373" spans="13:16" ht="12.75">
      <c r="M373" s="45"/>
      <c r="N373" s="46"/>
      <c r="O373" s="46"/>
      <c r="P373" s="45"/>
    </row>
    <row r="374" spans="13:16" ht="12.75">
      <c r="M374" s="45"/>
      <c r="N374" s="46"/>
      <c r="O374" s="46"/>
      <c r="P374" s="45"/>
    </row>
    <row r="375" spans="13:16" ht="12.75">
      <c r="M375" s="45"/>
      <c r="N375" s="46"/>
      <c r="O375" s="46"/>
      <c r="P375" s="45"/>
    </row>
    <row r="376" spans="13:16" ht="12.75">
      <c r="M376" s="45"/>
      <c r="N376" s="46"/>
      <c r="O376" s="46"/>
      <c r="P376" s="45"/>
    </row>
    <row r="377" spans="13:16" ht="12.75">
      <c r="M377" s="45"/>
      <c r="N377" s="46"/>
      <c r="O377" s="46"/>
      <c r="P377" s="45"/>
    </row>
    <row r="378" spans="13:16" ht="12.75">
      <c r="M378" s="45"/>
      <c r="N378" s="46"/>
      <c r="O378" s="46"/>
      <c r="P378" s="45"/>
    </row>
    <row r="379" spans="13:16" ht="12.75">
      <c r="M379" s="45"/>
      <c r="N379" s="46"/>
      <c r="O379" s="46"/>
      <c r="P379" s="45"/>
    </row>
    <row r="380" spans="13:16" ht="12.75">
      <c r="M380" s="45"/>
      <c r="N380" s="46"/>
      <c r="O380" s="46"/>
      <c r="P380" s="45"/>
    </row>
    <row r="381" spans="13:16" ht="12.75">
      <c r="M381" s="45"/>
      <c r="N381" s="46"/>
      <c r="O381" s="46"/>
      <c r="P381" s="45"/>
    </row>
    <row r="382" spans="13:16" ht="12.75">
      <c r="M382" s="45"/>
      <c r="N382" s="46"/>
      <c r="O382" s="46"/>
      <c r="P382" s="45"/>
    </row>
    <row r="383" spans="13:16" ht="12.75">
      <c r="M383" s="45"/>
      <c r="N383" s="46"/>
      <c r="O383" s="46"/>
      <c r="P383" s="45"/>
    </row>
    <row r="384" spans="13:16" ht="12.75">
      <c r="M384" s="45"/>
      <c r="N384" s="46"/>
      <c r="O384" s="46"/>
      <c r="P384" s="45"/>
    </row>
    <row r="385" spans="13:16" ht="12.75">
      <c r="M385" s="45"/>
      <c r="N385" s="46"/>
      <c r="O385" s="46"/>
      <c r="P385" s="45"/>
    </row>
    <row r="386" spans="13:16" ht="12.75">
      <c r="M386" s="45"/>
      <c r="N386" s="46"/>
      <c r="O386" s="46"/>
      <c r="P386" s="45"/>
    </row>
    <row r="387" spans="13:16" ht="12.75">
      <c r="M387" s="45"/>
      <c r="N387" s="46"/>
      <c r="O387" s="46"/>
      <c r="P387" s="45"/>
    </row>
    <row r="388" spans="13:16" ht="12.75">
      <c r="M388" s="45"/>
      <c r="N388" s="46"/>
      <c r="O388" s="46"/>
      <c r="P388" s="45"/>
    </row>
    <row r="389" spans="13:16" ht="12.75">
      <c r="M389" s="45"/>
      <c r="N389" s="46"/>
      <c r="O389" s="46"/>
      <c r="P389" s="45"/>
    </row>
    <row r="390" spans="13:16" ht="12.75">
      <c r="M390" s="45"/>
      <c r="N390" s="46"/>
      <c r="O390" s="46"/>
      <c r="P390" s="45"/>
    </row>
    <row r="391" spans="13:16" ht="12.75">
      <c r="M391" s="45"/>
      <c r="N391" s="46"/>
      <c r="O391" s="46"/>
      <c r="P391" s="45"/>
    </row>
    <row r="392" spans="13:16" ht="12.75">
      <c r="M392" s="45"/>
      <c r="N392" s="46"/>
      <c r="O392" s="46"/>
      <c r="P392" s="45"/>
    </row>
    <row r="393" spans="13:16" ht="12.75">
      <c r="M393" s="45"/>
      <c r="N393" s="46"/>
      <c r="O393" s="46"/>
      <c r="P393" s="45"/>
    </row>
    <row r="394" spans="13:16" ht="12.75">
      <c r="M394" s="45"/>
      <c r="N394" s="46"/>
      <c r="O394" s="46"/>
      <c r="P394" s="45"/>
    </row>
    <row r="395" spans="13:16" ht="12.75">
      <c r="M395" s="45"/>
      <c r="N395" s="46"/>
      <c r="O395" s="46"/>
      <c r="P395" s="45"/>
    </row>
    <row r="396" spans="13:16" ht="12.75">
      <c r="M396" s="45"/>
      <c r="N396" s="46"/>
      <c r="O396" s="46"/>
      <c r="P396" s="45"/>
    </row>
    <row r="397" spans="13:16" ht="12.75">
      <c r="M397" s="45"/>
      <c r="N397" s="46"/>
      <c r="O397" s="46"/>
      <c r="P397" s="45"/>
    </row>
    <row r="398" spans="13:16" ht="12.75">
      <c r="M398" s="45"/>
      <c r="N398" s="46"/>
      <c r="O398" s="46"/>
      <c r="P398" s="45"/>
    </row>
    <row r="399" spans="13:16" ht="12.75">
      <c r="M399" s="45"/>
      <c r="N399" s="46"/>
      <c r="O399" s="46"/>
      <c r="P399" s="45"/>
    </row>
    <row r="400" spans="13:16" ht="12.75">
      <c r="M400" s="45"/>
      <c r="N400" s="46"/>
      <c r="O400" s="46"/>
      <c r="P400" s="45"/>
    </row>
    <row r="401" spans="13:16" ht="12.75">
      <c r="M401" s="45"/>
      <c r="N401" s="46"/>
      <c r="O401" s="46"/>
      <c r="P401" s="45"/>
    </row>
    <row r="402" spans="13:16" ht="12.75">
      <c r="M402" s="45"/>
      <c r="N402" s="46"/>
      <c r="O402" s="46"/>
      <c r="P402" s="45"/>
    </row>
    <row r="403" spans="13:16" ht="12.75">
      <c r="M403" s="45"/>
      <c r="N403" s="46"/>
      <c r="O403" s="46"/>
      <c r="P403" s="45"/>
    </row>
    <row r="404" spans="13:16" ht="12.75">
      <c r="M404" s="45"/>
      <c r="N404" s="46"/>
      <c r="O404" s="46"/>
      <c r="P404" s="45"/>
    </row>
    <row r="405" spans="13:16" ht="12.75">
      <c r="M405" s="45"/>
      <c r="N405" s="46"/>
      <c r="O405" s="46"/>
      <c r="P405" s="45"/>
    </row>
    <row r="406" spans="13:16" ht="12.75">
      <c r="M406" s="45"/>
      <c r="N406" s="46"/>
      <c r="O406" s="46"/>
      <c r="P406" s="45"/>
    </row>
    <row r="407" spans="13:16" ht="12.75">
      <c r="M407" s="45"/>
      <c r="N407" s="46"/>
      <c r="O407" s="46"/>
      <c r="P407" s="45"/>
    </row>
    <row r="408" spans="13:16" ht="12.75">
      <c r="M408" s="45"/>
      <c r="N408" s="46"/>
      <c r="O408" s="46"/>
      <c r="P408" s="45"/>
    </row>
    <row r="409" spans="13:16" ht="12.75">
      <c r="M409" s="45"/>
      <c r="N409" s="46"/>
      <c r="O409" s="46"/>
      <c r="P409" s="45"/>
    </row>
    <row r="410" spans="13:16" ht="12.75">
      <c r="M410" s="45"/>
      <c r="N410" s="46"/>
      <c r="O410" s="46"/>
      <c r="P410" s="45"/>
    </row>
    <row r="411" spans="13:16" ht="12.75">
      <c r="M411" s="45"/>
      <c r="N411" s="46"/>
      <c r="O411" s="46"/>
      <c r="P411" s="45"/>
    </row>
    <row r="412" spans="13:16" ht="12.75">
      <c r="M412" s="45"/>
      <c r="N412" s="46"/>
      <c r="O412" s="46"/>
      <c r="P412" s="45"/>
    </row>
    <row r="413" spans="13:16" ht="12.75">
      <c r="M413" s="45"/>
      <c r="N413" s="46"/>
      <c r="O413" s="46"/>
      <c r="P413" s="45"/>
    </row>
    <row r="414" spans="13:16" ht="12.75">
      <c r="M414" s="45"/>
      <c r="N414" s="46"/>
      <c r="O414" s="46"/>
      <c r="P414" s="45"/>
    </row>
    <row r="415" spans="13:16" ht="12.75">
      <c r="M415" s="45"/>
      <c r="N415" s="46"/>
      <c r="O415" s="46"/>
      <c r="P415" s="45"/>
    </row>
    <row r="416" spans="13:16" ht="12.75">
      <c r="M416" s="45"/>
      <c r="N416" s="46"/>
      <c r="O416" s="46"/>
      <c r="P416" s="45"/>
    </row>
    <row r="417" spans="13:16" ht="12.75">
      <c r="M417" s="45"/>
      <c r="N417" s="46"/>
      <c r="O417" s="46"/>
      <c r="P417" s="45"/>
    </row>
    <row r="418" spans="13:16" ht="12.75">
      <c r="M418" s="45"/>
      <c r="N418" s="46"/>
      <c r="O418" s="46"/>
      <c r="P418" s="45"/>
    </row>
    <row r="419" spans="13:16" ht="12.75">
      <c r="M419" s="45"/>
      <c r="N419" s="46"/>
      <c r="O419" s="46"/>
      <c r="P419" s="45"/>
    </row>
    <row r="420" spans="13:16" ht="12.75">
      <c r="M420" s="45"/>
      <c r="N420" s="46"/>
      <c r="O420" s="46"/>
      <c r="P420" s="45"/>
    </row>
    <row r="421" spans="13:16" ht="12.75">
      <c r="M421" s="45"/>
      <c r="N421" s="46"/>
      <c r="O421" s="46"/>
      <c r="P421" s="45"/>
    </row>
    <row r="422" spans="13:16" ht="12.75">
      <c r="M422" s="45"/>
      <c r="N422" s="46"/>
      <c r="O422" s="46"/>
      <c r="P422" s="45"/>
    </row>
    <row r="423" spans="13:16" ht="12.75">
      <c r="M423" s="45"/>
      <c r="N423" s="46"/>
      <c r="O423" s="46"/>
      <c r="P423" s="45"/>
    </row>
    <row r="424" spans="13:16" ht="12.75">
      <c r="M424" s="45"/>
      <c r="N424" s="46"/>
      <c r="O424" s="46"/>
      <c r="P424" s="45"/>
    </row>
    <row r="425" spans="13:16" ht="12.75">
      <c r="M425" s="45"/>
      <c r="N425" s="46"/>
      <c r="O425" s="46"/>
      <c r="P425" s="45"/>
    </row>
    <row r="426" spans="13:16" ht="12.75">
      <c r="M426" s="45"/>
      <c r="N426" s="46"/>
      <c r="O426" s="46"/>
      <c r="P426" s="45"/>
    </row>
    <row r="427" spans="13:16" ht="12.75">
      <c r="M427" s="45"/>
      <c r="N427" s="46"/>
      <c r="O427" s="46"/>
      <c r="P427" s="45"/>
    </row>
    <row r="428" spans="13:16" ht="12.75">
      <c r="M428" s="45"/>
      <c r="N428" s="46"/>
      <c r="O428" s="46"/>
      <c r="P428" s="45"/>
    </row>
    <row r="429" spans="13:16" ht="12.75">
      <c r="M429" s="45"/>
      <c r="N429" s="46"/>
      <c r="O429" s="46"/>
      <c r="P429" s="45"/>
    </row>
    <row r="430" spans="13:16" ht="12.75">
      <c r="M430" s="45"/>
      <c r="N430" s="46"/>
      <c r="O430" s="46"/>
      <c r="P430" s="45"/>
    </row>
    <row r="431" spans="13:16" ht="12.75">
      <c r="M431" s="45"/>
      <c r="N431" s="46"/>
      <c r="O431" s="46"/>
      <c r="P431" s="45"/>
    </row>
    <row r="432" spans="13:16" ht="12.75">
      <c r="M432" s="45"/>
      <c r="N432" s="46"/>
      <c r="O432" s="46"/>
      <c r="P432" s="45"/>
    </row>
    <row r="433" spans="13:16" ht="12.75">
      <c r="M433" s="45"/>
      <c r="N433" s="46"/>
      <c r="O433" s="46"/>
      <c r="P433" s="45"/>
    </row>
    <row r="434" spans="13:16" ht="12.75">
      <c r="M434" s="45"/>
      <c r="N434" s="46"/>
      <c r="O434" s="46"/>
      <c r="P434" s="45"/>
    </row>
    <row r="435" spans="13:16" ht="12.75">
      <c r="M435" s="45"/>
      <c r="N435" s="46"/>
      <c r="O435" s="46"/>
      <c r="P435" s="45"/>
    </row>
    <row r="436" spans="13:16" ht="12.75">
      <c r="M436" s="45"/>
      <c r="N436" s="46"/>
      <c r="O436" s="46"/>
      <c r="P436" s="45"/>
    </row>
    <row r="437" spans="13:16" ht="12.75">
      <c r="M437" s="45"/>
      <c r="N437" s="46"/>
      <c r="O437" s="46"/>
      <c r="P437" s="45"/>
    </row>
    <row r="438" spans="13:16" ht="12.75">
      <c r="M438" s="45"/>
      <c r="N438" s="46"/>
      <c r="O438" s="46"/>
      <c r="P438" s="45"/>
    </row>
    <row r="439" spans="13:16" ht="12.75">
      <c r="M439" s="45"/>
      <c r="N439" s="46"/>
      <c r="O439" s="46"/>
      <c r="P439" s="45"/>
    </row>
    <row r="440" spans="13:16" ht="12.75">
      <c r="M440" s="45"/>
      <c r="N440" s="46"/>
      <c r="O440" s="46"/>
      <c r="P440" s="45"/>
    </row>
    <row r="441" spans="13:16" ht="12.75">
      <c r="M441" s="45"/>
      <c r="N441" s="46"/>
      <c r="O441" s="46"/>
      <c r="P441" s="45"/>
    </row>
    <row r="442" spans="13:16" ht="12.75">
      <c r="M442" s="45"/>
      <c r="N442" s="46"/>
      <c r="O442" s="46"/>
      <c r="P442" s="45"/>
    </row>
    <row r="443" spans="13:16" ht="12.75">
      <c r="M443" s="45"/>
      <c r="N443" s="46"/>
      <c r="O443" s="46"/>
      <c r="P443" s="45"/>
    </row>
    <row r="444" spans="13:16" ht="12.75">
      <c r="M444" s="45"/>
      <c r="N444" s="46"/>
      <c r="O444" s="46"/>
      <c r="P444" s="45"/>
    </row>
    <row r="445" spans="13:16" ht="12.75">
      <c r="M445" s="45"/>
      <c r="N445" s="46"/>
      <c r="O445" s="46"/>
      <c r="P445" s="45"/>
    </row>
    <row r="446" spans="13:16" ht="12.75">
      <c r="M446" s="45"/>
      <c r="N446" s="46"/>
      <c r="O446" s="46"/>
      <c r="P446" s="45"/>
    </row>
    <row r="447" spans="13:16" ht="12.75">
      <c r="M447" s="45"/>
      <c r="N447" s="46"/>
      <c r="O447" s="46"/>
      <c r="P447" s="45"/>
    </row>
    <row r="448" spans="13:16" ht="12.75">
      <c r="M448" s="45"/>
      <c r="N448" s="46"/>
      <c r="O448" s="46"/>
      <c r="P448" s="45"/>
    </row>
    <row r="449" spans="13:16" ht="12.75">
      <c r="M449" s="45"/>
      <c r="N449" s="46"/>
      <c r="O449" s="46"/>
      <c r="P449" s="45"/>
    </row>
    <row r="450" spans="13:16" ht="12.75">
      <c r="M450" s="45"/>
      <c r="N450" s="46"/>
      <c r="O450" s="46"/>
      <c r="P450" s="45"/>
    </row>
    <row r="451" spans="13:16" ht="12.75">
      <c r="M451" s="45"/>
      <c r="N451" s="46"/>
      <c r="O451" s="46"/>
      <c r="P451" s="45"/>
    </row>
    <row r="452" spans="13:16" ht="12.75">
      <c r="M452" s="45"/>
      <c r="N452" s="46"/>
      <c r="O452" s="46"/>
      <c r="P452" s="45"/>
    </row>
    <row r="453" spans="13:16" ht="12.75">
      <c r="M453" s="45"/>
      <c r="N453" s="46"/>
      <c r="O453" s="46"/>
      <c r="P453" s="45"/>
    </row>
    <row r="454" spans="13:16" ht="12.75">
      <c r="M454" s="45"/>
      <c r="N454" s="46"/>
      <c r="O454" s="46"/>
      <c r="P454" s="45"/>
    </row>
    <row r="455" spans="13:16" ht="12.75">
      <c r="M455" s="45"/>
      <c r="N455" s="46"/>
      <c r="O455" s="46"/>
      <c r="P455" s="45"/>
    </row>
    <row r="456" spans="13:16" ht="12.75">
      <c r="M456" s="45"/>
      <c r="N456" s="46"/>
      <c r="O456" s="46"/>
      <c r="P456" s="45"/>
    </row>
    <row r="457" spans="13:16" ht="12.75">
      <c r="M457" s="45"/>
      <c r="N457" s="46"/>
      <c r="O457" s="46"/>
      <c r="P457" s="45"/>
    </row>
    <row r="458" spans="13:16" ht="12.75">
      <c r="M458" s="45"/>
      <c r="N458" s="46"/>
      <c r="O458" s="46"/>
      <c r="P458" s="45"/>
    </row>
    <row r="459" spans="13:16" ht="12.75">
      <c r="M459" s="45"/>
      <c r="N459" s="46"/>
      <c r="O459" s="46"/>
      <c r="P459" s="45"/>
    </row>
    <row r="460" spans="13:16" ht="12.75">
      <c r="M460" s="45"/>
      <c r="N460" s="46"/>
      <c r="O460" s="46"/>
      <c r="P460" s="45"/>
    </row>
    <row r="461" spans="13:16" ht="12.75">
      <c r="M461" s="45"/>
      <c r="N461" s="46"/>
      <c r="O461" s="46"/>
      <c r="P461" s="45"/>
    </row>
    <row r="462" spans="13:16" ht="12.75">
      <c r="M462" s="45"/>
      <c r="N462" s="46"/>
      <c r="O462" s="46"/>
      <c r="P462" s="45"/>
    </row>
    <row r="463" spans="13:16" ht="12.75">
      <c r="M463" s="45"/>
      <c r="N463" s="46"/>
      <c r="O463" s="46"/>
      <c r="P463" s="45"/>
    </row>
    <row r="464" spans="13:16" ht="12.75">
      <c r="M464" s="45"/>
      <c r="N464" s="46"/>
      <c r="O464" s="46"/>
      <c r="P464" s="45"/>
    </row>
    <row r="465" spans="13:16" ht="12.75">
      <c r="M465" s="45"/>
      <c r="N465" s="46"/>
      <c r="O465" s="46"/>
      <c r="P465" s="45"/>
    </row>
    <row r="466" spans="13:16" ht="12.75">
      <c r="M466" s="45"/>
      <c r="N466" s="46"/>
      <c r="O466" s="46"/>
      <c r="P466" s="45"/>
    </row>
    <row r="467" spans="13:16" ht="12.75">
      <c r="M467" s="45"/>
      <c r="N467" s="46"/>
      <c r="O467" s="46"/>
      <c r="P467" s="45"/>
    </row>
    <row r="468" spans="13:16" ht="12.75">
      <c r="M468" s="45"/>
      <c r="N468" s="46"/>
      <c r="O468" s="46"/>
      <c r="P468" s="45"/>
    </row>
    <row r="469" spans="13:16" ht="12.75">
      <c r="M469" s="45"/>
      <c r="N469" s="46"/>
      <c r="O469" s="46"/>
      <c r="P469" s="45"/>
    </row>
    <row r="470" spans="13:16" ht="12.75">
      <c r="M470" s="45"/>
      <c r="N470" s="46"/>
      <c r="O470" s="46"/>
      <c r="P470" s="45"/>
    </row>
    <row r="471" spans="13:16" ht="12.75">
      <c r="M471" s="45"/>
      <c r="N471" s="46"/>
      <c r="O471" s="46"/>
      <c r="P471" s="45"/>
    </row>
    <row r="472" spans="13:16" ht="12.75">
      <c r="M472" s="45"/>
      <c r="N472" s="46"/>
      <c r="O472" s="46"/>
      <c r="P472" s="45"/>
    </row>
    <row r="473" spans="13:16" ht="12.75">
      <c r="M473" s="45"/>
      <c r="N473" s="46"/>
      <c r="O473" s="46"/>
      <c r="P473" s="45"/>
    </row>
    <row r="474" spans="13:16" ht="12.75">
      <c r="M474" s="45"/>
      <c r="N474" s="46"/>
      <c r="O474" s="46"/>
      <c r="P474" s="45"/>
    </row>
    <row r="475" spans="13:16" ht="12.75">
      <c r="M475" s="45"/>
      <c r="N475" s="46"/>
      <c r="O475" s="46"/>
      <c r="P475" s="45"/>
    </row>
    <row r="476" spans="13:16" ht="12.75">
      <c r="M476" s="45"/>
      <c r="N476" s="46"/>
      <c r="O476" s="46"/>
      <c r="P476" s="45"/>
    </row>
    <row r="477" spans="13:16" ht="12.75">
      <c r="M477" s="45"/>
      <c r="N477" s="46"/>
      <c r="O477" s="46"/>
      <c r="P477" s="45"/>
    </row>
    <row r="478" spans="13:16" ht="12.75">
      <c r="M478" s="45"/>
      <c r="N478" s="46"/>
      <c r="O478" s="46"/>
      <c r="P478" s="45"/>
    </row>
    <row r="479" spans="13:16" ht="12.75">
      <c r="M479" s="45"/>
      <c r="N479" s="46"/>
      <c r="O479" s="46"/>
      <c r="P479" s="45"/>
    </row>
    <row r="480" spans="13:16" ht="12.75">
      <c r="M480" s="45"/>
      <c r="N480" s="46"/>
      <c r="O480" s="46"/>
      <c r="P480" s="45"/>
    </row>
    <row r="481" spans="13:16" ht="12.75">
      <c r="M481" s="45"/>
      <c r="N481" s="46"/>
      <c r="O481" s="46"/>
      <c r="P481" s="45"/>
    </row>
    <row r="482" spans="13:16" ht="12.75">
      <c r="M482" s="45"/>
      <c r="N482" s="46"/>
      <c r="O482" s="46"/>
      <c r="P482" s="45"/>
    </row>
    <row r="483" spans="13:16" ht="12.75">
      <c r="M483" s="45"/>
      <c r="N483" s="46"/>
      <c r="O483" s="46"/>
      <c r="P483" s="45"/>
    </row>
    <row r="484" spans="13:16" ht="12.75">
      <c r="M484" s="45"/>
      <c r="N484" s="46"/>
      <c r="O484" s="46"/>
      <c r="P484" s="45"/>
    </row>
    <row r="485" spans="13:16" ht="12.75">
      <c r="M485" s="45"/>
      <c r="N485" s="46"/>
      <c r="O485" s="46"/>
      <c r="P485" s="45"/>
    </row>
    <row r="486" spans="13:16" ht="12.75">
      <c r="M486" s="45"/>
      <c r="N486" s="46"/>
      <c r="O486" s="46"/>
      <c r="P486" s="45"/>
    </row>
    <row r="487" spans="13:16" ht="12.75">
      <c r="M487" s="45"/>
      <c r="N487" s="46"/>
      <c r="O487" s="46"/>
      <c r="P487" s="45"/>
    </row>
    <row r="488" spans="13:16" ht="12.75">
      <c r="M488" s="45"/>
      <c r="N488" s="46"/>
      <c r="O488" s="46"/>
      <c r="P488" s="45"/>
    </row>
    <row r="489" spans="13:16" ht="12.75">
      <c r="M489" s="45"/>
      <c r="N489" s="46"/>
      <c r="O489" s="46"/>
      <c r="P489" s="45"/>
    </row>
    <row r="490" spans="13:16" ht="12.75">
      <c r="M490" s="45"/>
      <c r="N490" s="46"/>
      <c r="O490" s="46"/>
      <c r="P490" s="45"/>
    </row>
    <row r="491" spans="13:16" ht="12.75">
      <c r="M491" s="45"/>
      <c r="N491" s="46"/>
      <c r="O491" s="46"/>
      <c r="P491" s="45"/>
    </row>
    <row r="492" spans="13:16" ht="12.75">
      <c r="M492" s="45"/>
      <c r="N492" s="46"/>
      <c r="O492" s="46"/>
      <c r="P492" s="45"/>
    </row>
    <row r="493" spans="13:16" ht="12.75">
      <c r="M493" s="45"/>
      <c r="N493" s="46"/>
      <c r="O493" s="46"/>
      <c r="P493" s="45"/>
    </row>
    <row r="494" spans="13:16" ht="12.75">
      <c r="M494" s="45"/>
      <c r="N494" s="46"/>
      <c r="O494" s="46"/>
      <c r="P494" s="45"/>
    </row>
    <row r="495" spans="13:16" ht="12.75">
      <c r="M495" s="45"/>
      <c r="N495" s="46"/>
      <c r="O495" s="46"/>
      <c r="P495" s="45"/>
    </row>
    <row r="496" spans="13:16" ht="12.75">
      <c r="M496" s="45"/>
      <c r="N496" s="46"/>
      <c r="O496" s="46"/>
      <c r="P496" s="45"/>
    </row>
    <row r="497" spans="13:16" ht="12.75">
      <c r="M497" s="45"/>
      <c r="N497" s="46"/>
      <c r="O497" s="46"/>
      <c r="P497" s="45"/>
    </row>
    <row r="498" spans="13:16" ht="12.75">
      <c r="M498" s="45"/>
      <c r="N498" s="46"/>
      <c r="O498" s="46"/>
      <c r="P498" s="45"/>
    </row>
    <row r="499" spans="13:16" ht="12.75">
      <c r="M499" s="45"/>
      <c r="N499" s="46"/>
      <c r="O499" s="46"/>
      <c r="P499" s="45"/>
    </row>
    <row r="500" spans="13:16" ht="12.75">
      <c r="M500" s="45"/>
      <c r="N500" s="46"/>
      <c r="O500" s="46"/>
      <c r="P500" s="45"/>
    </row>
    <row r="501" spans="13:16" ht="12.75">
      <c r="M501" s="45"/>
      <c r="N501" s="46"/>
      <c r="O501" s="46"/>
      <c r="P501" s="45"/>
    </row>
    <row r="502" spans="13:16" ht="12.75">
      <c r="M502" s="45"/>
      <c r="N502" s="46"/>
      <c r="O502" s="46"/>
      <c r="P502" s="45"/>
    </row>
    <row r="503" spans="13:16" ht="12.75">
      <c r="M503" s="45"/>
      <c r="N503" s="46"/>
      <c r="O503" s="46"/>
      <c r="P503" s="45"/>
    </row>
    <row r="504" spans="13:16" ht="12.75">
      <c r="M504" s="45"/>
      <c r="N504" s="46"/>
      <c r="O504" s="46"/>
      <c r="P504" s="45"/>
    </row>
    <row r="505" spans="13:16" ht="12.75">
      <c r="M505" s="45"/>
      <c r="N505" s="46"/>
      <c r="O505" s="46"/>
      <c r="P505" s="45"/>
    </row>
    <row r="506" spans="13:16" ht="12.75">
      <c r="M506" s="45"/>
      <c r="N506" s="46"/>
      <c r="O506" s="46"/>
      <c r="P506" s="45"/>
    </row>
    <row r="507" spans="13:16" ht="12.75">
      <c r="M507" s="45"/>
      <c r="N507" s="46"/>
      <c r="O507" s="46"/>
      <c r="P507" s="45"/>
    </row>
    <row r="508" spans="13:16" ht="12.75">
      <c r="M508" s="45"/>
      <c r="N508" s="46"/>
      <c r="O508" s="46"/>
      <c r="P508" s="45"/>
    </row>
    <row r="509" spans="13:16" ht="12.75">
      <c r="M509" s="45"/>
      <c r="N509" s="46"/>
      <c r="O509" s="46"/>
      <c r="P509" s="45"/>
    </row>
    <row r="510" spans="13:16" ht="12.75">
      <c r="M510" s="45"/>
      <c r="N510" s="46"/>
      <c r="O510" s="46"/>
      <c r="P510" s="45"/>
    </row>
    <row r="511" spans="13:16" ht="12.75">
      <c r="M511" s="45"/>
      <c r="N511" s="46"/>
      <c r="O511" s="46"/>
      <c r="P511" s="45"/>
    </row>
    <row r="512" spans="13:16" ht="12.75">
      <c r="M512" s="45"/>
      <c r="N512" s="46"/>
      <c r="O512" s="46"/>
      <c r="P512" s="45"/>
    </row>
    <row r="513" spans="13:16" ht="12.75">
      <c r="M513" s="45"/>
      <c r="N513" s="46"/>
      <c r="O513" s="46"/>
      <c r="P513" s="45"/>
    </row>
    <row r="514" spans="13:16" ht="12.75">
      <c r="M514" s="45"/>
      <c r="N514" s="46"/>
      <c r="O514" s="46"/>
      <c r="P514" s="45"/>
    </row>
    <row r="515" spans="13:16" ht="12.75">
      <c r="M515" s="45"/>
      <c r="N515" s="46"/>
      <c r="O515" s="46"/>
      <c r="P515" s="45"/>
    </row>
    <row r="516" spans="13:16" ht="12.75">
      <c r="M516" s="45"/>
      <c r="N516" s="46"/>
      <c r="O516" s="46"/>
      <c r="P516" s="45"/>
    </row>
    <row r="517" spans="13:16" ht="12.75">
      <c r="M517" s="45"/>
      <c r="N517" s="46"/>
      <c r="O517" s="46"/>
      <c r="P517" s="45"/>
    </row>
    <row r="518" spans="13:16" ht="12.75">
      <c r="M518" s="45"/>
      <c r="N518" s="46"/>
      <c r="O518" s="46"/>
      <c r="P518" s="45"/>
    </row>
    <row r="519" spans="13:16" ht="12.75">
      <c r="M519" s="45"/>
      <c r="N519" s="46"/>
      <c r="O519" s="46"/>
      <c r="P519" s="45"/>
    </row>
    <row r="520" spans="13:16" ht="12.75">
      <c r="M520" s="45"/>
      <c r="N520" s="46"/>
      <c r="O520" s="46"/>
      <c r="P520" s="45"/>
    </row>
    <row r="521" spans="13:16" ht="12.75">
      <c r="M521" s="45"/>
      <c r="N521" s="46"/>
      <c r="O521" s="46"/>
      <c r="P521" s="45"/>
    </row>
    <row r="522" spans="13:16" ht="12.75">
      <c r="M522" s="45"/>
      <c r="N522" s="46"/>
      <c r="O522" s="46"/>
      <c r="P522" s="45"/>
    </row>
    <row r="523" spans="13:16" ht="12.75">
      <c r="M523" s="45"/>
      <c r="N523" s="46"/>
      <c r="O523" s="46"/>
      <c r="P523" s="45"/>
    </row>
    <row r="524" spans="13:16" ht="12.75">
      <c r="M524" s="45"/>
      <c r="N524" s="46"/>
      <c r="O524" s="46"/>
      <c r="P524" s="45"/>
    </row>
    <row r="525" spans="13:16" ht="12.75">
      <c r="M525" s="45"/>
      <c r="N525" s="46"/>
      <c r="O525" s="46"/>
      <c r="P525" s="45"/>
    </row>
    <row r="526" spans="13:16" ht="12.75">
      <c r="M526" s="45"/>
      <c r="N526" s="46"/>
      <c r="O526" s="46"/>
      <c r="P526" s="45"/>
    </row>
    <row r="527" spans="13:16" ht="12.75">
      <c r="M527" s="45"/>
      <c r="N527" s="46"/>
      <c r="O527" s="46"/>
      <c r="P527" s="45"/>
    </row>
    <row r="528" spans="13:16" ht="12.75">
      <c r="M528" s="45"/>
      <c r="N528" s="46"/>
      <c r="O528" s="46"/>
      <c r="P528" s="45"/>
    </row>
    <row r="529" spans="13:16" ht="12.75">
      <c r="M529" s="45"/>
      <c r="N529" s="46"/>
      <c r="O529" s="46"/>
      <c r="P529" s="45"/>
    </row>
    <row r="530" spans="13:16" ht="12.75">
      <c r="M530" s="45"/>
      <c r="N530" s="46"/>
      <c r="O530" s="46"/>
      <c r="P530" s="45"/>
    </row>
    <row r="531" spans="13:16" ht="12.75">
      <c r="M531" s="45"/>
      <c r="N531" s="46"/>
      <c r="O531" s="46"/>
      <c r="P531" s="45"/>
    </row>
    <row r="532" spans="13:16" ht="12.75">
      <c r="M532" s="45"/>
      <c r="N532" s="46"/>
      <c r="O532" s="46"/>
      <c r="P532" s="45"/>
    </row>
    <row r="533" spans="13:16" ht="12.75">
      <c r="M533" s="45"/>
      <c r="N533" s="46"/>
      <c r="O533" s="46"/>
      <c r="P533" s="45"/>
    </row>
    <row r="534" spans="13:16" ht="12.75">
      <c r="M534" s="45"/>
      <c r="N534" s="46"/>
      <c r="O534" s="46"/>
      <c r="P534" s="45"/>
    </row>
    <row r="535" spans="13:16" ht="12.75">
      <c r="M535" s="45"/>
      <c r="N535" s="46"/>
      <c r="O535" s="46"/>
      <c r="P535" s="45"/>
    </row>
    <row r="536" spans="13:16" ht="12.75">
      <c r="M536" s="45"/>
      <c r="N536" s="46"/>
      <c r="O536" s="46"/>
      <c r="P536" s="45"/>
    </row>
    <row r="537" spans="13:16" ht="12.75">
      <c r="M537" s="45"/>
      <c r="N537" s="46"/>
      <c r="O537" s="46"/>
      <c r="P537" s="45"/>
    </row>
    <row r="538" spans="13:16" ht="12.75">
      <c r="M538" s="45"/>
      <c r="N538" s="46"/>
      <c r="O538" s="46"/>
      <c r="P538" s="45"/>
    </row>
    <row r="539" spans="13:16" ht="12.75">
      <c r="M539" s="45"/>
      <c r="N539" s="46"/>
      <c r="O539" s="46"/>
      <c r="P539" s="45"/>
    </row>
    <row r="540" spans="13:16" ht="12.75">
      <c r="M540" s="45"/>
      <c r="N540" s="46"/>
      <c r="O540" s="46"/>
      <c r="P540" s="45"/>
    </row>
    <row r="541" spans="13:16" ht="12.75">
      <c r="M541" s="45"/>
      <c r="N541" s="46"/>
      <c r="O541" s="46"/>
      <c r="P541" s="45"/>
    </row>
    <row r="542" spans="13:16" ht="12.75">
      <c r="M542" s="45"/>
      <c r="N542" s="46"/>
      <c r="O542" s="46"/>
      <c r="P542" s="45"/>
    </row>
    <row r="543" spans="13:16" ht="12.75">
      <c r="M543" s="45"/>
      <c r="N543" s="46"/>
      <c r="O543" s="46"/>
      <c r="P543" s="45"/>
    </row>
    <row r="544" spans="13:16" ht="12.75">
      <c r="M544" s="45"/>
      <c r="N544" s="46"/>
      <c r="O544" s="46"/>
      <c r="P544" s="45"/>
    </row>
    <row r="545" spans="13:16" ht="12.75">
      <c r="M545" s="45"/>
      <c r="N545" s="46"/>
      <c r="O545" s="46"/>
      <c r="P545" s="45"/>
    </row>
    <row r="546" spans="13:16" ht="12.75">
      <c r="M546" s="45"/>
      <c r="N546" s="46"/>
      <c r="O546" s="46"/>
      <c r="P546" s="45"/>
    </row>
    <row r="547" spans="13:16" ht="12.75">
      <c r="M547" s="45"/>
      <c r="N547" s="46"/>
      <c r="O547" s="46"/>
      <c r="P547" s="45"/>
    </row>
    <row r="548" spans="13:16" ht="12.75">
      <c r="M548" s="45"/>
      <c r="N548" s="46"/>
      <c r="O548" s="46"/>
      <c r="P548" s="45"/>
    </row>
    <row r="549" spans="13:16" ht="12.75">
      <c r="M549" s="45"/>
      <c r="N549" s="46"/>
      <c r="O549" s="46"/>
      <c r="P549" s="45"/>
    </row>
    <row r="550" spans="13:16" ht="12.75">
      <c r="M550" s="45"/>
      <c r="N550" s="46"/>
      <c r="O550" s="46"/>
      <c r="P550" s="45"/>
    </row>
    <row r="551" spans="13:16" ht="12.75">
      <c r="M551" s="45"/>
      <c r="N551" s="46"/>
      <c r="O551" s="46"/>
      <c r="P551" s="45"/>
    </row>
    <row r="552" spans="13:16" ht="12.75">
      <c r="M552" s="45"/>
      <c r="N552" s="46"/>
      <c r="O552" s="46"/>
      <c r="P552" s="45"/>
    </row>
    <row r="553" spans="13:16" ht="12.75">
      <c r="M553" s="45"/>
      <c r="N553" s="46"/>
      <c r="O553" s="46"/>
      <c r="P553" s="45"/>
    </row>
    <row r="554" spans="13:16" ht="12.75">
      <c r="M554" s="45"/>
      <c r="N554" s="46"/>
      <c r="O554" s="46"/>
      <c r="P554" s="45"/>
    </row>
    <row r="555" spans="13:16" ht="12.75">
      <c r="M555" s="45"/>
      <c r="N555" s="46"/>
      <c r="O555" s="46"/>
      <c r="P555" s="45"/>
    </row>
    <row r="556" spans="13:16" ht="12.75">
      <c r="M556" s="45"/>
      <c r="N556" s="46"/>
      <c r="O556" s="46"/>
      <c r="P556" s="45"/>
    </row>
    <row r="557" spans="13:16" ht="12.75">
      <c r="M557" s="45"/>
      <c r="N557" s="46"/>
      <c r="O557" s="46"/>
      <c r="P557" s="45"/>
    </row>
    <row r="558" spans="13:16" ht="12.75">
      <c r="M558" s="45"/>
      <c r="N558" s="46"/>
      <c r="O558" s="46"/>
      <c r="P558" s="45"/>
    </row>
    <row r="559" spans="13:16" ht="12.75">
      <c r="M559" s="45"/>
      <c r="N559" s="46"/>
      <c r="O559" s="46"/>
      <c r="P559" s="45"/>
    </row>
    <row r="560" spans="13:16" ht="12.75">
      <c r="M560" s="45"/>
      <c r="N560" s="46"/>
      <c r="O560" s="46"/>
      <c r="P560" s="45"/>
    </row>
    <row r="561" spans="13:16" ht="12.75">
      <c r="M561" s="45"/>
      <c r="N561" s="46"/>
      <c r="O561" s="46"/>
      <c r="P561" s="45"/>
    </row>
    <row r="562" spans="13:16" ht="12.75">
      <c r="M562" s="45"/>
      <c r="N562" s="46"/>
      <c r="O562" s="46"/>
      <c r="P562" s="45"/>
    </row>
    <row r="563" spans="13:16" ht="12.75">
      <c r="M563" s="45"/>
      <c r="N563" s="46"/>
      <c r="O563" s="46"/>
      <c r="P563" s="45"/>
    </row>
    <row r="564" spans="13:16" ht="12.75">
      <c r="M564" s="45"/>
      <c r="N564" s="46"/>
      <c r="O564" s="46"/>
      <c r="P564" s="45"/>
    </row>
    <row r="565" spans="13:16" ht="12.75">
      <c r="M565" s="45"/>
      <c r="N565" s="46"/>
      <c r="O565" s="46"/>
      <c r="P565" s="45"/>
    </row>
    <row r="566" spans="13:16" ht="12.75">
      <c r="M566" s="45"/>
      <c r="N566" s="46"/>
      <c r="O566" s="46"/>
      <c r="P566" s="45"/>
    </row>
    <row r="567" spans="13:16" ht="12.75">
      <c r="M567" s="45"/>
      <c r="N567" s="46"/>
      <c r="O567" s="46"/>
      <c r="P567" s="45"/>
    </row>
    <row r="568" spans="13:16" ht="12.75">
      <c r="M568" s="45"/>
      <c r="N568" s="46"/>
      <c r="O568" s="46"/>
      <c r="P568" s="45"/>
    </row>
    <row r="569" spans="13:16" ht="12.75">
      <c r="M569" s="45"/>
      <c r="N569" s="46"/>
      <c r="O569" s="46"/>
      <c r="P569" s="45"/>
    </row>
    <row r="570" spans="13:16" ht="12.75">
      <c r="M570" s="45"/>
      <c r="N570" s="46"/>
      <c r="O570" s="46"/>
      <c r="P570" s="45"/>
    </row>
    <row r="571" spans="13:16" ht="12.75">
      <c r="M571" s="45"/>
      <c r="N571" s="46"/>
      <c r="O571" s="46"/>
      <c r="P571" s="45"/>
    </row>
    <row r="572" spans="13:16" ht="12.75">
      <c r="M572" s="45"/>
      <c r="N572" s="46"/>
      <c r="O572" s="46"/>
      <c r="P572" s="45"/>
    </row>
    <row r="573" spans="13:16" ht="12.75">
      <c r="M573" s="45"/>
      <c r="N573" s="46"/>
      <c r="O573" s="46"/>
      <c r="P573" s="45"/>
    </row>
    <row r="574" spans="13:16" ht="12.75">
      <c r="M574" s="45"/>
      <c r="N574" s="46"/>
      <c r="O574" s="46"/>
      <c r="P574" s="45"/>
    </row>
    <row r="575" spans="13:16" ht="12.75">
      <c r="M575" s="45"/>
      <c r="N575" s="46"/>
      <c r="O575" s="46"/>
      <c r="P575" s="45"/>
    </row>
    <row r="576" spans="13:16" ht="12.75">
      <c r="M576" s="45"/>
      <c r="N576" s="46"/>
      <c r="O576" s="46"/>
      <c r="P576" s="45"/>
    </row>
    <row r="577" spans="13:16" ht="12.75">
      <c r="M577" s="45"/>
      <c r="N577" s="46"/>
      <c r="O577" s="46"/>
      <c r="P577" s="45"/>
    </row>
    <row r="578" spans="13:16" ht="12.75">
      <c r="M578" s="45"/>
      <c r="N578" s="46"/>
      <c r="O578" s="46"/>
      <c r="P578" s="45"/>
    </row>
    <row r="579" spans="13:16" ht="12.75">
      <c r="M579" s="45"/>
      <c r="N579" s="46"/>
      <c r="O579" s="46"/>
      <c r="P579" s="45"/>
    </row>
    <row r="580" spans="13:16" ht="12.75">
      <c r="M580" s="45"/>
      <c r="N580" s="46"/>
      <c r="O580" s="46"/>
      <c r="P580" s="45"/>
    </row>
    <row r="581" spans="13:16" ht="12.75">
      <c r="M581" s="45"/>
      <c r="N581" s="46"/>
      <c r="O581" s="46"/>
      <c r="P581" s="45"/>
    </row>
    <row r="582" spans="13:16" ht="12.75">
      <c r="M582" s="45"/>
      <c r="N582" s="46"/>
      <c r="O582" s="46"/>
      <c r="P582" s="45"/>
    </row>
    <row r="583" spans="13:16" ht="12.75">
      <c r="M583" s="45"/>
      <c r="N583" s="46"/>
      <c r="O583" s="46"/>
      <c r="P583" s="45"/>
    </row>
    <row r="584" spans="13:16" ht="12.75">
      <c r="M584" s="45"/>
      <c r="N584" s="46"/>
      <c r="O584" s="46"/>
      <c r="P584" s="45"/>
    </row>
    <row r="585" spans="13:16" ht="12.75">
      <c r="M585" s="45"/>
      <c r="N585" s="46"/>
      <c r="O585" s="46"/>
      <c r="P585" s="45"/>
    </row>
    <row r="586" spans="13:16" ht="12.75">
      <c r="M586" s="45"/>
      <c r="N586" s="46"/>
      <c r="O586" s="46"/>
      <c r="P586" s="45"/>
    </row>
    <row r="587" spans="13:16" ht="12.75">
      <c r="M587" s="45"/>
      <c r="N587" s="46"/>
      <c r="O587" s="46"/>
      <c r="P587" s="45"/>
    </row>
    <row r="588" spans="13:16" ht="12.75">
      <c r="M588" s="45"/>
      <c r="N588" s="46"/>
      <c r="O588" s="46"/>
      <c r="P588" s="45"/>
    </row>
    <row r="589" spans="13:16" ht="12.75">
      <c r="M589" s="45"/>
      <c r="N589" s="46"/>
      <c r="O589" s="46"/>
      <c r="P589" s="45"/>
    </row>
    <row r="590" spans="13:16" ht="12.75">
      <c r="M590" s="45"/>
      <c r="N590" s="46"/>
      <c r="O590" s="46"/>
      <c r="P590" s="45"/>
    </row>
    <row r="591" spans="13:16" ht="12.75">
      <c r="M591" s="45"/>
      <c r="N591" s="46"/>
      <c r="O591" s="46"/>
      <c r="P591" s="45"/>
    </row>
    <row r="592" spans="13:16" ht="12.75">
      <c r="M592" s="45"/>
      <c r="N592" s="46"/>
      <c r="O592" s="46"/>
      <c r="P592" s="45"/>
    </row>
    <row r="593" spans="13:16" ht="12.75">
      <c r="M593" s="45"/>
      <c r="N593" s="46"/>
      <c r="O593" s="46"/>
      <c r="P593" s="45"/>
    </row>
    <row r="594" spans="13:16" ht="12.75">
      <c r="M594" s="45"/>
      <c r="N594" s="46"/>
      <c r="O594" s="46"/>
      <c r="P594" s="45"/>
    </row>
    <row r="595" spans="13:16" ht="12.75">
      <c r="M595" s="45"/>
      <c r="N595" s="46"/>
      <c r="O595" s="46"/>
      <c r="P595" s="45"/>
    </row>
    <row r="596" spans="13:16" ht="12.75">
      <c r="M596" s="45"/>
      <c r="N596" s="46"/>
      <c r="O596" s="46"/>
      <c r="P596" s="45"/>
    </row>
    <row r="597" spans="13:16" ht="12.75">
      <c r="M597" s="45"/>
      <c r="N597" s="46"/>
      <c r="O597" s="46"/>
      <c r="P597" s="45"/>
    </row>
    <row r="598" spans="13:16" ht="12.75">
      <c r="M598" s="45"/>
      <c r="N598" s="46"/>
      <c r="O598" s="46"/>
      <c r="P598" s="45"/>
    </row>
    <row r="599" spans="13:16" ht="12.75">
      <c r="M599" s="45"/>
      <c r="N599" s="46"/>
      <c r="O599" s="46"/>
      <c r="P599" s="45"/>
    </row>
    <row r="600" spans="13:16" ht="12.75">
      <c r="M600" s="45"/>
      <c r="N600" s="46"/>
      <c r="O600" s="46"/>
      <c r="P600" s="45"/>
    </row>
    <row r="601" spans="13:16" ht="12.75">
      <c r="M601" s="45"/>
      <c r="N601" s="46"/>
      <c r="O601" s="46"/>
      <c r="P601" s="45"/>
    </row>
    <row r="602" spans="13:16" ht="12.75">
      <c r="M602" s="45"/>
      <c r="N602" s="46"/>
      <c r="O602" s="46"/>
      <c r="P602" s="45"/>
    </row>
    <row r="603" spans="13:16" ht="12.75">
      <c r="M603" s="45"/>
      <c r="N603" s="46"/>
      <c r="O603" s="46"/>
      <c r="P603" s="45"/>
    </row>
    <row r="604" spans="13:16" ht="12.75">
      <c r="M604" s="45"/>
      <c r="N604" s="46"/>
      <c r="O604" s="46"/>
      <c r="P604" s="45"/>
    </row>
    <row r="605" spans="13:16" ht="12.75">
      <c r="M605" s="45"/>
      <c r="N605" s="46"/>
      <c r="O605" s="46"/>
      <c r="P605" s="45"/>
    </row>
    <row r="606" spans="13:16" ht="12.75">
      <c r="M606" s="45"/>
      <c r="N606" s="46"/>
      <c r="O606" s="46"/>
      <c r="P606" s="45"/>
    </row>
    <row r="607" spans="13:16" ht="12.75">
      <c r="M607" s="45"/>
      <c r="N607" s="46"/>
      <c r="O607" s="46"/>
      <c r="P607" s="45"/>
    </row>
    <row r="608" spans="13:16" ht="12.75">
      <c r="M608" s="45"/>
      <c r="N608" s="46"/>
      <c r="O608" s="46"/>
      <c r="P608" s="45"/>
    </row>
    <row r="609" spans="13:16" ht="12.75">
      <c r="M609" s="45"/>
      <c r="N609" s="46"/>
      <c r="O609" s="46"/>
      <c r="P609" s="45"/>
    </row>
    <row r="610" spans="13:16" ht="12.75">
      <c r="M610" s="45"/>
      <c r="N610" s="46"/>
      <c r="O610" s="46"/>
      <c r="P610" s="45"/>
    </row>
    <row r="611" spans="13:16" ht="12.75">
      <c r="M611" s="45"/>
      <c r="N611" s="46"/>
      <c r="O611" s="46"/>
      <c r="P611" s="45"/>
    </row>
    <row r="612" spans="13:16" ht="12.75">
      <c r="M612" s="45"/>
      <c r="N612" s="46"/>
      <c r="O612" s="46"/>
      <c r="P612" s="45"/>
    </row>
    <row r="613" spans="13:16" ht="12.75">
      <c r="M613" s="45"/>
      <c r="N613" s="46"/>
      <c r="O613" s="46"/>
      <c r="P613" s="45"/>
    </row>
    <row r="614" spans="13:16" ht="12.75">
      <c r="M614" s="45"/>
      <c r="N614" s="46"/>
      <c r="O614" s="46"/>
      <c r="P614" s="45"/>
    </row>
    <row r="615" spans="13:16" ht="12.75">
      <c r="M615" s="45"/>
      <c r="N615" s="46"/>
      <c r="O615" s="46"/>
      <c r="P615" s="45"/>
    </row>
    <row r="616" spans="13:16" ht="12.75">
      <c r="M616" s="45"/>
      <c r="N616" s="46"/>
      <c r="O616" s="46"/>
      <c r="P616" s="45"/>
    </row>
    <row r="617" spans="13:16" ht="12.75">
      <c r="M617" s="45"/>
      <c r="N617" s="46"/>
      <c r="O617" s="46"/>
      <c r="P617" s="45"/>
    </row>
    <row r="618" spans="13:16" ht="12.75">
      <c r="M618" s="45"/>
      <c r="N618" s="46"/>
      <c r="O618" s="46"/>
      <c r="P618" s="45"/>
    </row>
    <row r="619" spans="13:16" ht="12.75">
      <c r="M619" s="45"/>
      <c r="N619" s="46"/>
      <c r="O619" s="46"/>
      <c r="P619" s="45"/>
    </row>
    <row r="620" spans="13:16" ht="12.75">
      <c r="M620" s="45"/>
      <c r="N620" s="46"/>
      <c r="O620" s="46"/>
      <c r="P620" s="45"/>
    </row>
    <row r="621" spans="13:16" ht="12.75">
      <c r="M621" s="45"/>
      <c r="N621" s="46"/>
      <c r="O621" s="46"/>
      <c r="P621" s="45"/>
    </row>
    <row r="622" spans="13:16" ht="12.75">
      <c r="M622" s="45"/>
      <c r="N622" s="46"/>
      <c r="O622" s="46"/>
      <c r="P622" s="45"/>
    </row>
    <row r="623" spans="13:16" ht="12.75">
      <c r="M623" s="45"/>
      <c r="N623" s="46"/>
      <c r="O623" s="46"/>
      <c r="P623" s="45"/>
    </row>
    <row r="624" spans="13:16" ht="12.75">
      <c r="M624" s="45"/>
      <c r="N624" s="46"/>
      <c r="O624" s="46"/>
      <c r="P624" s="45"/>
    </row>
    <row r="625" spans="13:16" ht="12.75">
      <c r="M625" s="45"/>
      <c r="N625" s="46"/>
      <c r="O625" s="46"/>
      <c r="P625" s="45"/>
    </row>
    <row r="626" spans="13:16" ht="12.75">
      <c r="M626" s="45"/>
      <c r="N626" s="46"/>
      <c r="O626" s="46"/>
      <c r="P626" s="45"/>
    </row>
    <row r="627" spans="13:16" ht="12.75">
      <c r="M627" s="45"/>
      <c r="N627" s="46"/>
      <c r="O627" s="46"/>
      <c r="P627" s="45"/>
    </row>
    <row r="628" spans="13:16" ht="12.75">
      <c r="M628" s="45"/>
      <c r="N628" s="46"/>
      <c r="O628" s="46"/>
      <c r="P628" s="45"/>
    </row>
    <row r="629" spans="13:16" ht="12.75">
      <c r="M629" s="45"/>
      <c r="N629" s="46"/>
      <c r="O629" s="46"/>
      <c r="P629" s="45"/>
    </row>
    <row r="630" spans="13:16" ht="12.75">
      <c r="M630" s="45"/>
      <c r="N630" s="46"/>
      <c r="O630" s="46"/>
      <c r="P630" s="45"/>
    </row>
    <row r="631" spans="13:16" ht="12.75">
      <c r="M631" s="45"/>
      <c r="N631" s="46"/>
      <c r="O631" s="46"/>
      <c r="P631" s="45"/>
    </row>
    <row r="632" spans="13:16" ht="12.75">
      <c r="M632" s="45"/>
      <c r="N632" s="46"/>
      <c r="O632" s="46"/>
      <c r="P632" s="45"/>
    </row>
    <row r="633" spans="13:16" ht="12.75">
      <c r="M633" s="45"/>
      <c r="N633" s="46"/>
      <c r="O633" s="46"/>
      <c r="P633" s="45"/>
    </row>
    <row r="634" spans="13:16" ht="12.75">
      <c r="M634" s="45"/>
      <c r="N634" s="46"/>
      <c r="O634" s="46"/>
      <c r="P634" s="45"/>
    </row>
    <row r="635" spans="13:16" ht="12.75">
      <c r="M635" s="45"/>
      <c r="N635" s="46"/>
      <c r="O635" s="46"/>
      <c r="P635" s="45"/>
    </row>
    <row r="636" spans="13:16" ht="12.75">
      <c r="M636" s="45"/>
      <c r="N636" s="46"/>
      <c r="O636" s="46"/>
      <c r="P636" s="45"/>
    </row>
    <row r="637" spans="13:16" ht="12.75">
      <c r="M637" s="45"/>
      <c r="N637" s="46"/>
      <c r="O637" s="46"/>
      <c r="P637" s="45"/>
    </row>
    <row r="638" spans="13:16" ht="12.75">
      <c r="M638" s="45"/>
      <c r="N638" s="46"/>
      <c r="O638" s="46"/>
      <c r="P638" s="45"/>
    </row>
    <row r="639" spans="13:16" ht="12.75">
      <c r="M639" s="45"/>
      <c r="N639" s="46"/>
      <c r="O639" s="46"/>
      <c r="P639" s="45"/>
    </row>
    <row r="640" spans="13:16" ht="12.75">
      <c r="M640" s="45"/>
      <c r="N640" s="46"/>
      <c r="O640" s="46"/>
      <c r="P640" s="45"/>
    </row>
    <row r="641" spans="13:16" ht="12.75">
      <c r="M641" s="45"/>
      <c r="N641" s="46"/>
      <c r="O641" s="46"/>
      <c r="P641" s="45"/>
    </row>
    <row r="642" spans="13:16" ht="12.75">
      <c r="M642" s="45"/>
      <c r="N642" s="46"/>
      <c r="O642" s="46"/>
      <c r="P642" s="45"/>
    </row>
    <row r="643" spans="13:16" ht="12.75">
      <c r="M643" s="45"/>
      <c r="N643" s="46"/>
      <c r="O643" s="46"/>
      <c r="P643" s="45"/>
    </row>
    <row r="644" spans="13:16" ht="12.75">
      <c r="M644" s="45"/>
      <c r="N644" s="46"/>
      <c r="O644" s="46"/>
      <c r="P644" s="45"/>
    </row>
    <row r="645" spans="13:16" ht="12.75">
      <c r="M645" s="45"/>
      <c r="N645" s="46"/>
      <c r="O645" s="46"/>
      <c r="P645" s="45"/>
    </row>
    <row r="646" spans="13:16" ht="12.75">
      <c r="M646" s="45"/>
      <c r="N646" s="46"/>
      <c r="O646" s="46"/>
      <c r="P646" s="45"/>
    </row>
    <row r="647" spans="13:16" ht="12.75">
      <c r="M647" s="45"/>
      <c r="N647" s="46"/>
      <c r="O647" s="46"/>
      <c r="P647" s="45"/>
    </row>
    <row r="648" spans="13:16" ht="12.75">
      <c r="M648" s="45"/>
      <c r="N648" s="46"/>
      <c r="O648" s="46"/>
      <c r="P648" s="45"/>
    </row>
    <row r="649" spans="13:16" ht="12.75">
      <c r="M649" s="45"/>
      <c r="N649" s="46"/>
      <c r="O649" s="46"/>
      <c r="P649" s="45"/>
    </row>
    <row r="650" spans="13:16" ht="12.75">
      <c r="M650" s="45"/>
      <c r="N650" s="46"/>
      <c r="O650" s="46"/>
      <c r="P650" s="45"/>
    </row>
    <row r="651" spans="13:16" ht="12.75">
      <c r="M651" s="45"/>
      <c r="N651" s="46"/>
      <c r="O651" s="46"/>
      <c r="P651" s="45"/>
    </row>
    <row r="652" spans="13:16" ht="12.75">
      <c r="M652" s="45"/>
      <c r="N652" s="46"/>
      <c r="O652" s="46"/>
      <c r="P652" s="45"/>
    </row>
    <row r="653" spans="13:16" ht="12.75">
      <c r="M653" s="45"/>
      <c r="N653" s="46"/>
      <c r="O653" s="46"/>
      <c r="P653" s="45"/>
    </row>
    <row r="654" spans="13:16" ht="12.75">
      <c r="M654" s="45"/>
      <c r="N654" s="46"/>
      <c r="O654" s="46"/>
      <c r="P654" s="45"/>
    </row>
    <row r="655" spans="13:16" ht="12.75">
      <c r="M655" s="45"/>
      <c r="N655" s="46"/>
      <c r="O655" s="46"/>
      <c r="P655" s="45"/>
    </row>
    <row r="656" spans="13:16" ht="12.75">
      <c r="M656" s="45"/>
      <c r="N656" s="46"/>
      <c r="O656" s="46"/>
      <c r="P656" s="45"/>
    </row>
    <row r="657" spans="13:16" ht="12.75">
      <c r="M657" s="45"/>
      <c r="N657" s="46"/>
      <c r="O657" s="46"/>
      <c r="P657" s="45"/>
    </row>
    <row r="658" spans="13:16" ht="12.75">
      <c r="M658" s="45"/>
      <c r="N658" s="46"/>
      <c r="O658" s="46"/>
      <c r="P658" s="45"/>
    </row>
    <row r="659" spans="13:16" ht="12.75">
      <c r="M659" s="45"/>
      <c r="N659" s="46"/>
      <c r="O659" s="46"/>
      <c r="P659" s="45"/>
    </row>
    <row r="660" spans="13:16" ht="12.75">
      <c r="M660" s="45"/>
      <c r="N660" s="46"/>
      <c r="O660" s="46"/>
      <c r="P660" s="45"/>
    </row>
    <row r="661" spans="13:16" ht="12.75">
      <c r="M661" s="45"/>
      <c r="N661" s="46"/>
      <c r="O661" s="46"/>
      <c r="P661" s="45"/>
    </row>
    <row r="662" spans="13:16" ht="12.75">
      <c r="M662" s="45"/>
      <c r="N662" s="46"/>
      <c r="O662" s="46"/>
      <c r="P662" s="45"/>
    </row>
    <row r="663" spans="13:16" ht="12.75">
      <c r="M663" s="45"/>
      <c r="N663" s="46"/>
      <c r="O663" s="46"/>
      <c r="P663" s="45"/>
    </row>
    <row r="664" spans="13:16" ht="12.75">
      <c r="M664" s="45"/>
      <c r="N664" s="46"/>
      <c r="O664" s="46"/>
      <c r="P664" s="45"/>
    </row>
    <row r="665" spans="13:16" ht="12.75">
      <c r="M665" s="45"/>
      <c r="N665" s="46"/>
      <c r="O665" s="46"/>
      <c r="P665" s="45"/>
    </row>
    <row r="666" spans="13:16" ht="12.75">
      <c r="M666" s="45"/>
      <c r="N666" s="46"/>
      <c r="O666" s="46"/>
      <c r="P666" s="45"/>
    </row>
    <row r="667" spans="13:16" ht="12.75">
      <c r="M667" s="45"/>
      <c r="N667" s="46"/>
      <c r="O667" s="46"/>
      <c r="P667" s="45"/>
    </row>
    <row r="668" spans="13:16" ht="12.75">
      <c r="M668" s="45"/>
      <c r="N668" s="46"/>
      <c r="O668" s="46"/>
      <c r="P668" s="45"/>
    </row>
    <row r="669" spans="13:16" ht="12.75">
      <c r="M669" s="45"/>
      <c r="N669" s="46"/>
      <c r="O669" s="46"/>
      <c r="P669" s="45"/>
    </row>
    <row r="670" spans="13:16" ht="12.75">
      <c r="M670" s="45"/>
      <c r="N670" s="46"/>
      <c r="O670" s="46"/>
      <c r="P670" s="45"/>
    </row>
    <row r="671" spans="13:16" ht="12.75">
      <c r="M671" s="45"/>
      <c r="N671" s="46"/>
      <c r="O671" s="46"/>
      <c r="P671" s="45"/>
    </row>
    <row r="672" spans="13:16" ht="12.75">
      <c r="M672" s="45"/>
      <c r="N672" s="46"/>
      <c r="O672" s="46"/>
      <c r="P672" s="45"/>
    </row>
    <row r="673" spans="13:16" ht="12.75">
      <c r="M673" s="45"/>
      <c r="N673" s="46"/>
      <c r="O673" s="46"/>
      <c r="P673" s="45"/>
    </row>
    <row r="674" spans="13:16" ht="12.75">
      <c r="M674" s="45"/>
      <c r="N674" s="46"/>
      <c r="O674" s="46"/>
      <c r="P674" s="45"/>
    </row>
    <row r="675" spans="13:16" ht="12.75">
      <c r="M675" s="45"/>
      <c r="N675" s="46"/>
      <c r="O675" s="46"/>
      <c r="P675" s="45"/>
    </row>
    <row r="676" spans="13:16" ht="12.75">
      <c r="M676" s="45"/>
      <c r="N676" s="46"/>
      <c r="O676" s="46"/>
      <c r="P676" s="45"/>
    </row>
    <row r="677" spans="13:16" ht="12.75">
      <c r="M677" s="45"/>
      <c r="N677" s="46"/>
      <c r="O677" s="46"/>
      <c r="P677" s="45"/>
    </row>
    <row r="678" spans="13:16" ht="12.75">
      <c r="M678" s="45"/>
      <c r="N678" s="46"/>
      <c r="O678" s="46"/>
      <c r="P678" s="45"/>
    </row>
    <row r="679" spans="13:16" ht="12.75">
      <c r="M679" s="45"/>
      <c r="N679" s="46"/>
      <c r="O679" s="46"/>
      <c r="P679" s="45"/>
    </row>
    <row r="680" spans="13:16" ht="12.75">
      <c r="M680" s="45"/>
      <c r="N680" s="46"/>
      <c r="O680" s="46"/>
      <c r="P680" s="45"/>
    </row>
    <row r="681" spans="13:16" ht="12.75">
      <c r="M681" s="45"/>
      <c r="N681" s="46"/>
      <c r="O681" s="46"/>
      <c r="P681" s="45"/>
    </row>
    <row r="682" spans="13:16" ht="12.75">
      <c r="M682" s="45"/>
      <c r="N682" s="46"/>
      <c r="O682" s="46"/>
      <c r="P682" s="45"/>
    </row>
    <row r="683" spans="13:16" ht="12.75">
      <c r="M683" s="45"/>
      <c r="N683" s="46"/>
      <c r="O683" s="46"/>
      <c r="P683" s="45"/>
    </row>
    <row r="684" spans="13:16" ht="12.75">
      <c r="M684" s="45"/>
      <c r="N684" s="46"/>
      <c r="O684" s="46"/>
      <c r="P684" s="45"/>
    </row>
    <row r="685" spans="13:16" ht="12.75">
      <c r="M685" s="45"/>
      <c r="N685" s="46"/>
      <c r="O685" s="46"/>
      <c r="P685" s="45"/>
    </row>
    <row r="686" spans="13:16" ht="12.75">
      <c r="M686" s="45"/>
      <c r="N686" s="46"/>
      <c r="O686" s="46"/>
      <c r="P686" s="45"/>
    </row>
    <row r="687" spans="13:16" ht="12.75">
      <c r="M687" s="45"/>
      <c r="N687" s="46"/>
      <c r="O687" s="46"/>
      <c r="P687" s="45"/>
    </row>
    <row r="688" spans="13:16" ht="12.75">
      <c r="M688" s="45"/>
      <c r="N688" s="46"/>
      <c r="O688" s="46"/>
      <c r="P688" s="45"/>
    </row>
    <row r="689" spans="13:16" ht="12.75">
      <c r="M689" s="45"/>
      <c r="N689" s="46"/>
      <c r="O689" s="46"/>
      <c r="P689" s="45"/>
    </row>
    <row r="690" spans="13:16" ht="12.75">
      <c r="M690" s="45"/>
      <c r="N690" s="46"/>
      <c r="O690" s="46"/>
      <c r="P690" s="45"/>
    </row>
    <row r="691" spans="13:16" ht="12.75">
      <c r="M691" s="45"/>
      <c r="N691" s="46"/>
      <c r="O691" s="46"/>
      <c r="P691" s="45"/>
    </row>
    <row r="692" spans="13:16" ht="12.75">
      <c r="M692" s="45"/>
      <c r="N692" s="46"/>
      <c r="O692" s="46"/>
      <c r="P692" s="45"/>
    </row>
    <row r="693" spans="13:16" ht="12.75">
      <c r="M693" s="45"/>
      <c r="N693" s="46"/>
      <c r="O693" s="46"/>
      <c r="P693" s="45"/>
    </row>
    <row r="694" spans="13:16" ht="12.75">
      <c r="M694" s="45"/>
      <c r="N694" s="46"/>
      <c r="O694" s="46"/>
      <c r="P694" s="45"/>
    </row>
    <row r="695" spans="13:16" ht="12.75">
      <c r="M695" s="45"/>
      <c r="N695" s="46"/>
      <c r="O695" s="46"/>
      <c r="P695" s="45"/>
    </row>
    <row r="696" spans="13:16" ht="12.75">
      <c r="M696" s="45"/>
      <c r="N696" s="46"/>
      <c r="O696" s="46"/>
      <c r="P696" s="45"/>
    </row>
    <row r="697" spans="13:16" ht="12.75">
      <c r="M697" s="45"/>
      <c r="N697" s="46"/>
      <c r="O697" s="46"/>
      <c r="P697" s="45"/>
    </row>
    <row r="698" spans="13:16" ht="12.75">
      <c r="M698" s="45"/>
      <c r="N698" s="46"/>
      <c r="O698" s="46"/>
      <c r="P698" s="45"/>
    </row>
    <row r="699" spans="13:16" ht="12.75">
      <c r="M699" s="45"/>
      <c r="N699" s="46"/>
      <c r="O699" s="46"/>
      <c r="P699" s="45"/>
    </row>
    <row r="700" spans="13:16" ht="12.75">
      <c r="M700" s="45"/>
      <c r="N700" s="46"/>
      <c r="O700" s="46"/>
      <c r="P700" s="45"/>
    </row>
    <row r="701" spans="13:16" ht="12.75">
      <c r="M701" s="45"/>
      <c r="N701" s="46"/>
      <c r="O701" s="46"/>
      <c r="P701" s="45"/>
    </row>
    <row r="702" spans="13:16" ht="12.75">
      <c r="M702" s="45"/>
      <c r="N702" s="46"/>
      <c r="O702" s="46"/>
      <c r="P702" s="45"/>
    </row>
    <row r="703" spans="13:16" ht="12.75">
      <c r="M703" s="45"/>
      <c r="N703" s="46"/>
      <c r="O703" s="46"/>
      <c r="P703" s="45"/>
    </row>
    <row r="704" spans="13:16" ht="12.75">
      <c r="M704" s="45"/>
      <c r="N704" s="46"/>
      <c r="O704" s="46"/>
      <c r="P704" s="45"/>
    </row>
    <row r="705" spans="13:16" ht="12.75">
      <c r="M705" s="45"/>
      <c r="N705" s="46"/>
      <c r="O705" s="46"/>
      <c r="P705" s="45"/>
    </row>
    <row r="706" spans="13:16" ht="12.75">
      <c r="M706" s="45"/>
      <c r="N706" s="46"/>
      <c r="O706" s="46"/>
      <c r="P706" s="45"/>
    </row>
    <row r="707" spans="13:16" ht="12.75">
      <c r="M707" s="45"/>
      <c r="N707" s="46"/>
      <c r="O707" s="46"/>
      <c r="P707" s="45"/>
    </row>
    <row r="708" spans="13:16" ht="12.75">
      <c r="M708" s="45"/>
      <c r="N708" s="46"/>
      <c r="O708" s="46"/>
      <c r="P708" s="45"/>
    </row>
    <row r="709" spans="13:16" ht="12.75">
      <c r="M709" s="45"/>
      <c r="N709" s="46"/>
      <c r="O709" s="46"/>
      <c r="P709" s="45"/>
    </row>
    <row r="710" spans="13:16" ht="12.75">
      <c r="M710" s="45"/>
      <c r="N710" s="46"/>
      <c r="O710" s="46"/>
      <c r="P710" s="45"/>
    </row>
    <row r="711" spans="13:16" ht="12.75">
      <c r="M711" s="45"/>
      <c r="N711" s="46"/>
      <c r="O711" s="46"/>
      <c r="P711" s="45"/>
    </row>
    <row r="712" spans="13:16" ht="12.75">
      <c r="M712" s="45"/>
      <c r="N712" s="46"/>
      <c r="O712" s="46"/>
      <c r="P712" s="45"/>
    </row>
    <row r="713" spans="13:16" ht="12.75">
      <c r="M713" s="45"/>
      <c r="N713" s="46"/>
      <c r="O713" s="46"/>
      <c r="P713" s="45"/>
    </row>
    <row r="714" spans="13:16" ht="12.75">
      <c r="M714" s="45"/>
      <c r="N714" s="46"/>
      <c r="O714" s="46"/>
      <c r="P714" s="45"/>
    </row>
    <row r="715" spans="13:16" ht="12.75">
      <c r="M715" s="45"/>
      <c r="N715" s="46"/>
      <c r="O715" s="46"/>
      <c r="P715" s="45"/>
    </row>
    <row r="716" spans="13:16" ht="12.75">
      <c r="M716" s="45"/>
      <c r="N716" s="46"/>
      <c r="O716" s="46"/>
      <c r="P716" s="45"/>
    </row>
    <row r="717" spans="13:16" ht="12.75">
      <c r="M717" s="45"/>
      <c r="N717" s="46"/>
      <c r="O717" s="46"/>
      <c r="P717" s="45"/>
    </row>
    <row r="718" spans="13:16" ht="12.75">
      <c r="M718" s="45"/>
      <c r="N718" s="46"/>
      <c r="O718" s="46"/>
      <c r="P718" s="45"/>
    </row>
    <row r="719" spans="13:16" ht="12.75">
      <c r="M719" s="45"/>
      <c r="N719" s="46"/>
      <c r="O719" s="46"/>
      <c r="P719" s="45"/>
    </row>
    <row r="720" spans="13:16" ht="12.75">
      <c r="M720" s="45"/>
      <c r="N720" s="46"/>
      <c r="O720" s="46"/>
      <c r="P720" s="45"/>
    </row>
    <row r="721" spans="13:16" ht="12.75">
      <c r="M721" s="45"/>
      <c r="N721" s="46"/>
      <c r="O721" s="46"/>
      <c r="P721" s="45"/>
    </row>
    <row r="722" spans="13:16" ht="12.75">
      <c r="M722" s="45"/>
      <c r="N722" s="46"/>
      <c r="O722" s="46"/>
      <c r="P722" s="45"/>
    </row>
    <row r="723" spans="13:16" ht="12.75">
      <c r="M723" s="45"/>
      <c r="N723" s="46"/>
      <c r="O723" s="46"/>
      <c r="P723" s="45"/>
    </row>
    <row r="724" spans="13:16" ht="12.75">
      <c r="M724" s="45"/>
      <c r="N724" s="46"/>
      <c r="O724" s="46"/>
      <c r="P724" s="45"/>
    </row>
    <row r="725" spans="13:16" ht="12.75">
      <c r="M725" s="45"/>
      <c r="N725" s="46"/>
      <c r="O725" s="46"/>
      <c r="P725" s="45"/>
    </row>
    <row r="726" spans="13:16" ht="12.75">
      <c r="M726" s="45"/>
      <c r="N726" s="46"/>
      <c r="O726" s="46"/>
      <c r="P726" s="45"/>
    </row>
    <row r="727" spans="13:16" ht="12.75">
      <c r="M727" s="45"/>
      <c r="N727" s="46"/>
      <c r="O727" s="46"/>
      <c r="P727" s="45"/>
    </row>
    <row r="728" spans="13:16" ht="12.75">
      <c r="M728" s="45"/>
      <c r="N728" s="46"/>
      <c r="O728" s="46"/>
      <c r="P728" s="45"/>
    </row>
    <row r="729" spans="13:16" ht="12.75">
      <c r="M729" s="45"/>
      <c r="N729" s="46"/>
      <c r="O729" s="46"/>
      <c r="P729" s="45"/>
    </row>
    <row r="730" spans="13:16" ht="12.75">
      <c r="M730" s="45"/>
      <c r="N730" s="46"/>
      <c r="O730" s="46"/>
      <c r="P730" s="45"/>
    </row>
    <row r="731" spans="13:16" ht="12.75">
      <c r="M731" s="45"/>
      <c r="N731" s="46"/>
      <c r="O731" s="46"/>
      <c r="P731" s="45"/>
    </row>
    <row r="732" spans="13:16" ht="12.75">
      <c r="M732" s="45"/>
      <c r="N732" s="46"/>
      <c r="O732" s="46"/>
      <c r="P732" s="45"/>
    </row>
    <row r="733" spans="13:16" ht="12.75">
      <c r="M733" s="45"/>
      <c r="N733" s="46"/>
      <c r="O733" s="46"/>
      <c r="P733" s="45"/>
    </row>
    <row r="734" spans="13:16" ht="12.75">
      <c r="M734" s="45"/>
      <c r="N734" s="46"/>
      <c r="O734" s="46"/>
      <c r="P734" s="45"/>
    </row>
    <row r="735" spans="13:16" ht="12.75">
      <c r="M735" s="45"/>
      <c r="N735" s="46"/>
      <c r="O735" s="46"/>
      <c r="P735" s="45"/>
    </row>
    <row r="736" spans="13:16" ht="12.75">
      <c r="M736" s="45"/>
      <c r="N736" s="46"/>
      <c r="O736" s="46"/>
      <c r="P736" s="45"/>
    </row>
    <row r="737" spans="13:16" ht="12.75">
      <c r="M737" s="45"/>
      <c r="N737" s="46"/>
      <c r="O737" s="46"/>
      <c r="P737" s="45"/>
    </row>
    <row r="738" spans="13:16" ht="12.75">
      <c r="M738" s="45"/>
      <c r="N738" s="46"/>
      <c r="O738" s="46"/>
      <c r="P738" s="45"/>
    </row>
    <row r="739" spans="13:16" ht="12.75">
      <c r="M739" s="45"/>
      <c r="N739" s="46"/>
      <c r="O739" s="46"/>
      <c r="P739" s="45"/>
    </row>
    <row r="740" spans="13:16" ht="12.75">
      <c r="M740" s="45"/>
      <c r="N740" s="46"/>
      <c r="O740" s="46"/>
      <c r="P740" s="45"/>
    </row>
    <row r="741" spans="13:16" ht="12.75">
      <c r="M741" s="45"/>
      <c r="N741" s="46"/>
      <c r="O741" s="46"/>
      <c r="P741" s="45"/>
    </row>
    <row r="742" spans="13:16" ht="12.75">
      <c r="M742" s="45"/>
      <c r="N742" s="46"/>
      <c r="O742" s="46"/>
      <c r="P742" s="45"/>
    </row>
    <row r="743" spans="13:16" ht="12.75">
      <c r="M743" s="45"/>
      <c r="N743" s="46"/>
      <c r="O743" s="46"/>
      <c r="P743" s="45"/>
    </row>
    <row r="744" spans="13:16" ht="12.75">
      <c r="M744" s="45"/>
      <c r="N744" s="46"/>
      <c r="O744" s="46"/>
      <c r="P744" s="45"/>
    </row>
    <row r="745" spans="13:16" ht="12.75">
      <c r="M745" s="45"/>
      <c r="N745" s="46"/>
      <c r="O745" s="46"/>
      <c r="P745" s="45"/>
    </row>
    <row r="746" spans="13:16" ht="12.75">
      <c r="M746" s="45"/>
      <c r="N746" s="46"/>
      <c r="O746" s="46"/>
      <c r="P746" s="45"/>
    </row>
    <row r="747" spans="13:16" ht="12.75">
      <c r="M747" s="45"/>
      <c r="N747" s="46"/>
      <c r="O747" s="46"/>
      <c r="P747" s="45"/>
    </row>
    <row r="748" spans="13:16" ht="12.75">
      <c r="M748" s="45"/>
      <c r="N748" s="46"/>
      <c r="O748" s="46"/>
      <c r="P748" s="45"/>
    </row>
    <row r="749" spans="13:16" ht="12.75">
      <c r="M749" s="45"/>
      <c r="N749" s="46"/>
      <c r="O749" s="46"/>
      <c r="P749" s="45"/>
    </row>
    <row r="750" spans="13:16" ht="12.75">
      <c r="M750" s="45"/>
      <c r="N750" s="46"/>
      <c r="O750" s="46"/>
      <c r="P750" s="45"/>
    </row>
    <row r="751" spans="13:16" ht="12.75">
      <c r="M751" s="45"/>
      <c r="N751" s="46"/>
      <c r="O751" s="46"/>
      <c r="P751" s="45"/>
    </row>
    <row r="752" spans="13:16" ht="12.75">
      <c r="M752" s="45"/>
      <c r="N752" s="46"/>
      <c r="O752" s="46"/>
      <c r="P752" s="45"/>
    </row>
    <row r="753" spans="13:16" ht="12.75">
      <c r="M753" s="45"/>
      <c r="N753" s="46"/>
      <c r="O753" s="46"/>
      <c r="P753" s="45"/>
    </row>
    <row r="754" spans="13:16" ht="12.75">
      <c r="M754" s="45"/>
      <c r="N754" s="46"/>
      <c r="O754" s="46"/>
      <c r="P754" s="45"/>
    </row>
    <row r="755" spans="13:16" ht="12.75">
      <c r="M755" s="45"/>
      <c r="N755" s="46"/>
      <c r="O755" s="46"/>
      <c r="P755" s="45"/>
    </row>
    <row r="756" spans="13:16" ht="12.75">
      <c r="M756" s="45"/>
      <c r="N756" s="46"/>
      <c r="O756" s="46"/>
      <c r="P756" s="45"/>
    </row>
    <row r="757" spans="13:16" ht="12.75">
      <c r="M757" s="45"/>
      <c r="N757" s="46"/>
      <c r="O757" s="46"/>
      <c r="P757" s="45"/>
    </row>
    <row r="758" spans="13:16" ht="12.75">
      <c r="M758" s="45"/>
      <c r="N758" s="46"/>
      <c r="O758" s="46"/>
      <c r="P758" s="45"/>
    </row>
    <row r="759" spans="13:16" ht="12.75">
      <c r="M759" s="45"/>
      <c r="N759" s="46"/>
      <c r="O759" s="46"/>
      <c r="P759" s="45"/>
    </row>
    <row r="760" spans="13:16" ht="12.75">
      <c r="M760" s="45"/>
      <c r="N760" s="46"/>
      <c r="O760" s="46"/>
      <c r="P760" s="45"/>
    </row>
    <row r="761" spans="13:16" ht="12.75">
      <c r="M761" s="45"/>
      <c r="N761" s="46"/>
      <c r="O761" s="46"/>
      <c r="P761" s="45"/>
    </row>
    <row r="762" spans="13:16" ht="12.75">
      <c r="M762" s="45"/>
      <c r="N762" s="46"/>
      <c r="O762" s="46"/>
      <c r="P762" s="45"/>
    </row>
    <row r="763" spans="13:16" ht="12.75">
      <c r="M763" s="45"/>
      <c r="N763" s="46"/>
      <c r="O763" s="46"/>
      <c r="P763" s="45"/>
    </row>
    <row r="764" spans="13:16" ht="12.75">
      <c r="M764" s="45"/>
      <c r="N764" s="46"/>
      <c r="O764" s="46"/>
      <c r="P764" s="45"/>
    </row>
    <row r="765" spans="13:16" ht="12.75">
      <c r="M765" s="45"/>
      <c r="N765" s="46"/>
      <c r="O765" s="46"/>
      <c r="P765" s="45"/>
    </row>
    <row r="766" spans="13:16" ht="12.75">
      <c r="M766" s="45"/>
      <c r="N766" s="46"/>
      <c r="O766" s="46"/>
      <c r="P766" s="45"/>
    </row>
    <row r="767" spans="13:16" ht="12.75">
      <c r="M767" s="45"/>
      <c r="N767" s="46"/>
      <c r="O767" s="46"/>
      <c r="P767" s="45"/>
    </row>
    <row r="768" spans="13:16" ht="12.75">
      <c r="M768" s="45"/>
      <c r="N768" s="46"/>
      <c r="O768" s="46"/>
      <c r="P768" s="45"/>
    </row>
    <row r="769" spans="13:16" ht="12.75">
      <c r="M769" s="45"/>
      <c r="N769" s="46"/>
      <c r="O769" s="46"/>
      <c r="P769" s="45"/>
    </row>
    <row r="770" spans="13:16" ht="12.75">
      <c r="M770" s="45"/>
      <c r="N770" s="46"/>
      <c r="O770" s="46"/>
      <c r="P770" s="45"/>
    </row>
    <row r="771" spans="13:16" ht="12.75">
      <c r="M771" s="45"/>
      <c r="N771" s="46"/>
      <c r="O771" s="46"/>
      <c r="P771" s="45"/>
    </row>
    <row r="772" spans="13:16" ht="12.75">
      <c r="M772" s="45"/>
      <c r="N772" s="46"/>
      <c r="O772" s="46"/>
      <c r="P772" s="45"/>
    </row>
    <row r="773" spans="13:16" ht="12.75">
      <c r="M773" s="45"/>
      <c r="N773" s="46"/>
      <c r="O773" s="46"/>
      <c r="P773" s="45"/>
    </row>
    <row r="774" spans="13:16" ht="12.75">
      <c r="M774" s="45"/>
      <c r="N774" s="46"/>
      <c r="O774" s="46"/>
      <c r="P774" s="45"/>
    </row>
    <row r="775" spans="13:16" ht="12.75">
      <c r="M775" s="45"/>
      <c r="N775" s="46"/>
      <c r="O775" s="46"/>
      <c r="P775" s="45"/>
    </row>
    <row r="776" spans="13:16" ht="12.75">
      <c r="M776" s="45"/>
      <c r="N776" s="46"/>
      <c r="O776" s="46"/>
      <c r="P776" s="45"/>
    </row>
    <row r="777" spans="13:16" ht="12.75">
      <c r="M777" s="45"/>
      <c r="N777" s="46"/>
      <c r="O777" s="46"/>
      <c r="P777" s="45"/>
    </row>
    <row r="778" spans="13:16" ht="12.75">
      <c r="M778" s="45"/>
      <c r="N778" s="46"/>
      <c r="O778" s="46"/>
      <c r="P778" s="45"/>
    </row>
    <row r="779" spans="13:16" ht="12.75">
      <c r="M779" s="45"/>
      <c r="N779" s="46"/>
      <c r="O779" s="46"/>
      <c r="P779" s="45"/>
    </row>
    <row r="780" spans="13:16" ht="12.75">
      <c r="M780" s="45"/>
      <c r="N780" s="46"/>
      <c r="O780" s="46"/>
      <c r="P780" s="45"/>
    </row>
    <row r="781" spans="13:16" ht="12.75">
      <c r="M781" s="45"/>
      <c r="N781" s="46"/>
      <c r="O781" s="46"/>
      <c r="P781" s="45"/>
    </row>
    <row r="782" spans="13:16" ht="12.75">
      <c r="M782" s="45"/>
      <c r="N782" s="46"/>
      <c r="O782" s="46"/>
      <c r="P782" s="45"/>
    </row>
    <row r="783" spans="13:16" ht="12.75">
      <c r="M783" s="45"/>
      <c r="N783" s="46"/>
      <c r="O783" s="46"/>
      <c r="P783" s="45"/>
    </row>
    <row r="784" spans="13:16" ht="12.75">
      <c r="M784" s="45"/>
      <c r="N784" s="46"/>
      <c r="O784" s="46"/>
      <c r="P784" s="45"/>
    </row>
    <row r="785" spans="13:16" ht="12.75">
      <c r="M785" s="45"/>
      <c r="N785" s="46"/>
      <c r="O785" s="46"/>
      <c r="P785" s="45"/>
    </row>
    <row r="786" spans="13:16" ht="12.75">
      <c r="M786" s="45"/>
      <c r="N786" s="46"/>
      <c r="O786" s="46"/>
      <c r="P786" s="45"/>
    </row>
    <row r="787" spans="13:16" ht="12.75">
      <c r="M787" s="45"/>
      <c r="N787" s="46"/>
      <c r="O787" s="46"/>
      <c r="P787" s="45"/>
    </row>
    <row r="788" spans="13:16" ht="12.75">
      <c r="M788" s="45"/>
      <c r="N788" s="46"/>
      <c r="O788" s="46"/>
      <c r="P788" s="45"/>
    </row>
    <row r="789" spans="13:16" ht="12.75">
      <c r="M789" s="45"/>
      <c r="N789" s="46"/>
      <c r="O789" s="46"/>
      <c r="P789" s="45"/>
    </row>
    <row r="790" spans="13:16" ht="12.75">
      <c r="M790" s="45"/>
      <c r="N790" s="46"/>
      <c r="O790" s="46"/>
      <c r="P790" s="45"/>
    </row>
    <row r="791" spans="13:16" ht="12.75">
      <c r="M791" s="45"/>
      <c r="N791" s="46"/>
      <c r="O791" s="46"/>
      <c r="P791" s="45"/>
    </row>
    <row r="792" spans="13:16" ht="12.75">
      <c r="M792" s="45"/>
      <c r="N792" s="46"/>
      <c r="O792" s="46"/>
      <c r="P792" s="45"/>
    </row>
    <row r="793" spans="13:16" ht="12.75">
      <c r="M793" s="45"/>
      <c r="N793" s="46"/>
      <c r="O793" s="46"/>
      <c r="P793" s="45"/>
    </row>
    <row r="794" spans="13:16" ht="12.75">
      <c r="M794" s="45"/>
      <c r="N794" s="46"/>
      <c r="O794" s="46"/>
      <c r="P794" s="45"/>
    </row>
    <row r="795" spans="13:16" ht="12.75">
      <c r="M795" s="45"/>
      <c r="N795" s="46"/>
      <c r="O795" s="46"/>
      <c r="P795" s="45"/>
    </row>
    <row r="796" spans="13:16" ht="12.75">
      <c r="M796" s="45"/>
      <c r="N796" s="46"/>
      <c r="O796" s="46"/>
      <c r="P796" s="45"/>
    </row>
    <row r="797" spans="13:16" ht="12.75">
      <c r="M797" s="45"/>
      <c r="N797" s="46"/>
      <c r="O797" s="46"/>
      <c r="P797" s="45"/>
    </row>
    <row r="798" spans="13:16" ht="12.75">
      <c r="M798" s="45"/>
      <c r="N798" s="46"/>
      <c r="O798" s="46"/>
      <c r="P798" s="45"/>
    </row>
    <row r="799" spans="13:16" ht="12.75">
      <c r="M799" s="45"/>
      <c r="N799" s="46"/>
      <c r="O799" s="46"/>
      <c r="P799" s="45"/>
    </row>
    <row r="800" spans="13:16" ht="12.75">
      <c r="M800" s="45"/>
      <c r="N800" s="46"/>
      <c r="O800" s="46"/>
      <c r="P800" s="45"/>
    </row>
    <row r="801" spans="13:16" ht="12.75">
      <c r="M801" s="45"/>
      <c r="N801" s="46"/>
      <c r="O801" s="46"/>
      <c r="P801" s="45"/>
    </row>
    <row r="802" spans="13:16" ht="12.75">
      <c r="M802" s="45"/>
      <c r="N802" s="46"/>
      <c r="O802" s="46"/>
      <c r="P802" s="45"/>
    </row>
    <row r="803" spans="13:16" ht="12.75">
      <c r="M803" s="45"/>
      <c r="N803" s="46"/>
      <c r="O803" s="46"/>
      <c r="P803" s="45"/>
    </row>
    <row r="804" spans="13:16" ht="12.75">
      <c r="M804" s="45"/>
      <c r="N804" s="46"/>
      <c r="O804" s="46"/>
      <c r="P804" s="45"/>
    </row>
    <row r="805" spans="13:16" ht="12.75">
      <c r="M805" s="45"/>
      <c r="N805" s="46"/>
      <c r="O805" s="46"/>
      <c r="P805" s="45"/>
    </row>
    <row r="806" spans="13:16" ht="12.75">
      <c r="M806" s="45"/>
      <c r="N806" s="46"/>
      <c r="O806" s="46"/>
      <c r="P806" s="45"/>
    </row>
    <row r="807" spans="13:16" ht="12.75">
      <c r="M807" s="45"/>
      <c r="N807" s="46"/>
      <c r="O807" s="46"/>
      <c r="P807" s="45"/>
    </row>
    <row r="808" spans="13:16" ht="12.75">
      <c r="M808" s="45"/>
      <c r="N808" s="46"/>
      <c r="O808" s="46"/>
      <c r="P808" s="45"/>
    </row>
    <row r="809" spans="13:16" ht="12.75">
      <c r="M809" s="45"/>
      <c r="N809" s="46"/>
      <c r="O809" s="46"/>
      <c r="P809" s="45"/>
    </row>
    <row r="810" spans="13:16" ht="12.75">
      <c r="M810" s="45"/>
      <c r="N810" s="46"/>
      <c r="O810" s="46"/>
      <c r="P810" s="45"/>
    </row>
    <row r="811" spans="13:16" ht="12.75">
      <c r="M811" s="45"/>
      <c r="N811" s="46"/>
      <c r="O811" s="46"/>
      <c r="P811" s="45"/>
    </row>
    <row r="812" spans="13:16" ht="12.75">
      <c r="M812" s="45"/>
      <c r="N812" s="46"/>
      <c r="O812" s="46"/>
      <c r="P812" s="45"/>
    </row>
    <row r="813" spans="13:16" ht="12.75">
      <c r="M813" s="45"/>
      <c r="N813" s="46"/>
      <c r="O813" s="46"/>
      <c r="P813" s="45"/>
    </row>
    <row r="814" spans="13:16" ht="12.75">
      <c r="M814" s="45"/>
      <c r="N814" s="46"/>
      <c r="O814" s="46"/>
      <c r="P814" s="45"/>
    </row>
    <row r="815" spans="13:16" ht="12.75">
      <c r="M815" s="45"/>
      <c r="N815" s="46"/>
      <c r="O815" s="46"/>
      <c r="P815" s="45"/>
    </row>
    <row r="816" spans="13:16" ht="12.75">
      <c r="M816" s="45"/>
      <c r="N816" s="46"/>
      <c r="O816" s="46"/>
      <c r="P816" s="45"/>
    </row>
    <row r="817" spans="13:16" ht="12.75">
      <c r="M817" s="45"/>
      <c r="N817" s="46"/>
      <c r="O817" s="46"/>
      <c r="P817" s="45"/>
    </row>
    <row r="818" spans="13:16" ht="12.75">
      <c r="M818" s="45"/>
      <c r="N818" s="46"/>
      <c r="O818" s="46"/>
      <c r="P818" s="45"/>
    </row>
    <row r="819" spans="13:16" ht="12.75">
      <c r="M819" s="45"/>
      <c r="N819" s="46"/>
      <c r="O819" s="46"/>
      <c r="P819" s="45"/>
    </row>
    <row r="820" spans="13:16" ht="12.75">
      <c r="M820" s="45"/>
      <c r="N820" s="46"/>
      <c r="O820" s="46"/>
      <c r="P820" s="45"/>
    </row>
    <row r="821" spans="13:16" ht="12.75">
      <c r="M821" s="45"/>
      <c r="N821" s="46"/>
      <c r="O821" s="46"/>
      <c r="P821" s="45"/>
    </row>
    <row r="822" spans="13:16" ht="12.75">
      <c r="M822" s="45"/>
      <c r="N822" s="46"/>
      <c r="O822" s="46"/>
      <c r="P822" s="45"/>
    </row>
    <row r="823" spans="13:16" ht="12.75">
      <c r="M823" s="45"/>
      <c r="N823" s="46"/>
      <c r="O823" s="46"/>
      <c r="P823" s="45"/>
    </row>
    <row r="824" spans="13:16" ht="12.75">
      <c r="M824" s="45"/>
      <c r="N824" s="46"/>
      <c r="O824" s="46"/>
      <c r="P824" s="45"/>
    </row>
    <row r="825" spans="13:16" ht="12.75">
      <c r="M825" s="45"/>
      <c r="N825" s="46"/>
      <c r="O825" s="46"/>
      <c r="P825" s="45"/>
    </row>
    <row r="826" spans="13:16" ht="12.75">
      <c r="M826" s="45"/>
      <c r="N826" s="46"/>
      <c r="O826" s="46"/>
      <c r="P826" s="45"/>
    </row>
    <row r="827" spans="13:16" ht="12.75">
      <c r="M827" s="45"/>
      <c r="N827" s="46"/>
      <c r="O827" s="46"/>
      <c r="P827" s="45"/>
    </row>
    <row r="828" spans="13:16" ht="12.75">
      <c r="M828" s="45"/>
      <c r="N828" s="46"/>
      <c r="O828" s="46"/>
      <c r="P828" s="45"/>
    </row>
    <row r="829" spans="13:16" ht="12.75">
      <c r="M829" s="45"/>
      <c r="N829" s="46"/>
      <c r="O829" s="46"/>
      <c r="P829" s="45"/>
    </row>
    <row r="830" spans="13:16" ht="12.75">
      <c r="M830" s="45"/>
      <c r="N830" s="46"/>
      <c r="O830" s="46"/>
      <c r="P830" s="45"/>
    </row>
    <row r="831" spans="13:16" ht="12.75">
      <c r="M831" s="45"/>
      <c r="N831" s="46"/>
      <c r="O831" s="46"/>
      <c r="P831" s="45"/>
    </row>
    <row r="832" spans="13:16" ht="12.75">
      <c r="M832" s="45"/>
      <c r="N832" s="46"/>
      <c r="O832" s="46"/>
      <c r="P832" s="45"/>
    </row>
    <row r="833" spans="13:16" ht="12.75">
      <c r="M833" s="45"/>
      <c r="N833" s="46"/>
      <c r="O833" s="46"/>
      <c r="P833" s="45"/>
    </row>
    <row r="834" spans="13:16" ht="12.75">
      <c r="M834" s="45"/>
      <c r="N834" s="46"/>
      <c r="O834" s="46"/>
      <c r="P834" s="45"/>
    </row>
    <row r="835" spans="13:16" ht="12.75">
      <c r="M835" s="45"/>
      <c r="N835" s="46"/>
      <c r="O835" s="46"/>
      <c r="P835" s="45"/>
    </row>
    <row r="836" spans="13:16" ht="12.75">
      <c r="M836" s="45"/>
      <c r="N836" s="46"/>
      <c r="O836" s="46"/>
      <c r="P836" s="45"/>
    </row>
    <row r="837" spans="13:16" ht="12.75">
      <c r="M837" s="45"/>
      <c r="N837" s="46"/>
      <c r="O837" s="46"/>
      <c r="P837" s="45"/>
    </row>
    <row r="838" spans="13:16" ht="12.75">
      <c r="M838" s="45"/>
      <c r="N838" s="46"/>
      <c r="O838" s="46"/>
      <c r="P838" s="45"/>
    </row>
    <row r="839" spans="13:16" ht="12.75">
      <c r="M839" s="45"/>
      <c r="N839" s="46"/>
      <c r="O839" s="46"/>
      <c r="P839" s="45"/>
    </row>
    <row r="840" spans="13:16" ht="12.75">
      <c r="M840" s="45"/>
      <c r="N840" s="46"/>
      <c r="O840" s="46"/>
      <c r="P840" s="45"/>
    </row>
    <row r="841" spans="13:16" ht="12.75">
      <c r="M841" s="45"/>
      <c r="N841" s="46"/>
      <c r="O841" s="46"/>
      <c r="P841" s="45"/>
    </row>
    <row r="842" spans="13:16" ht="12.75">
      <c r="M842" s="45"/>
      <c r="N842" s="46"/>
      <c r="O842" s="46"/>
      <c r="P842" s="45"/>
    </row>
    <row r="843" spans="13:16" ht="12.75">
      <c r="M843" s="45"/>
      <c r="N843" s="46"/>
      <c r="O843" s="46"/>
      <c r="P843" s="45"/>
    </row>
    <row r="844" spans="13:16" ht="12.75">
      <c r="M844" s="45"/>
      <c r="N844" s="46"/>
      <c r="O844" s="46"/>
      <c r="P844" s="45"/>
    </row>
    <row r="845" spans="13:16" ht="12.75">
      <c r="M845" s="45"/>
      <c r="N845" s="46"/>
      <c r="O845" s="46"/>
      <c r="P845" s="45"/>
    </row>
    <row r="846" spans="13:16" ht="12.75">
      <c r="M846" s="45"/>
      <c r="N846" s="46"/>
      <c r="O846" s="46"/>
      <c r="P846" s="45"/>
    </row>
    <row r="847" spans="13:16" ht="12.75">
      <c r="M847" s="45"/>
      <c r="N847" s="46"/>
      <c r="O847" s="46"/>
      <c r="P847" s="45"/>
    </row>
    <row r="848" spans="13:16" ht="12.75">
      <c r="M848" s="45"/>
      <c r="N848" s="46"/>
      <c r="O848" s="46"/>
      <c r="P848" s="45"/>
    </row>
    <row r="849" spans="13:16" ht="12.75">
      <c r="M849" s="45"/>
      <c r="N849" s="46"/>
      <c r="O849" s="46"/>
      <c r="P849" s="45"/>
    </row>
    <row r="850" spans="13:16" ht="12.75">
      <c r="M850" s="45"/>
      <c r="N850" s="46"/>
      <c r="O850" s="46"/>
      <c r="P850" s="45"/>
    </row>
    <row r="851" spans="13:16" ht="12.75">
      <c r="M851" s="45"/>
      <c r="N851" s="46"/>
      <c r="O851" s="46"/>
      <c r="P851" s="45"/>
    </row>
    <row r="852" spans="13:16" ht="12.75">
      <c r="M852" s="45"/>
      <c r="N852" s="46"/>
      <c r="O852" s="46"/>
      <c r="P852" s="45"/>
    </row>
    <row r="853" spans="13:16" ht="12.75">
      <c r="M853" s="45"/>
      <c r="N853" s="46"/>
      <c r="O853" s="46"/>
      <c r="P853" s="45"/>
    </row>
    <row r="854" spans="13:16" ht="12.75">
      <c r="M854" s="45"/>
      <c r="N854" s="46"/>
      <c r="O854" s="46"/>
      <c r="P854" s="45"/>
    </row>
    <row r="855" spans="13:16" ht="12.75">
      <c r="M855" s="45"/>
      <c r="N855" s="46"/>
      <c r="O855" s="46"/>
      <c r="P855" s="45"/>
    </row>
    <row r="856" spans="13:16" ht="12.75">
      <c r="M856" s="45"/>
      <c r="N856" s="46"/>
      <c r="O856" s="46"/>
      <c r="P856" s="45"/>
    </row>
    <row r="857" spans="13:16" ht="12.75">
      <c r="M857" s="45"/>
      <c r="N857" s="46"/>
      <c r="O857" s="46"/>
      <c r="P857" s="45"/>
    </row>
    <row r="858" spans="13:16" ht="12.75">
      <c r="M858" s="45"/>
      <c r="N858" s="46"/>
      <c r="O858" s="46"/>
      <c r="P858" s="45"/>
    </row>
    <row r="859" spans="13:16" ht="12.75">
      <c r="M859" s="45"/>
      <c r="N859" s="46"/>
      <c r="O859" s="46"/>
      <c r="P859" s="45"/>
    </row>
    <row r="860" spans="13:16" ht="12.75">
      <c r="M860" s="45"/>
      <c r="N860" s="46"/>
      <c r="O860" s="46"/>
      <c r="P860" s="45"/>
    </row>
    <row r="861" spans="13:16" ht="12.75">
      <c r="M861" s="45"/>
      <c r="N861" s="46"/>
      <c r="O861" s="46"/>
      <c r="P861" s="45"/>
    </row>
    <row r="862" spans="13:16" ht="12.75">
      <c r="M862" s="45"/>
      <c r="N862" s="46"/>
      <c r="O862" s="46"/>
      <c r="P862" s="45"/>
    </row>
    <row r="863" spans="13:16" ht="12.75">
      <c r="M863" s="45"/>
      <c r="N863" s="46"/>
      <c r="O863" s="46"/>
      <c r="P863" s="45"/>
    </row>
    <row r="864" spans="13:16" ht="12.75">
      <c r="M864" s="45"/>
      <c r="N864" s="46"/>
      <c r="O864" s="46"/>
      <c r="P864" s="45"/>
    </row>
    <row r="865" spans="13:16" ht="12.75">
      <c r="M865" s="45"/>
      <c r="N865" s="46"/>
      <c r="O865" s="46"/>
      <c r="P865" s="45"/>
    </row>
    <row r="866" spans="13:16" ht="12.75">
      <c r="M866" s="45"/>
      <c r="N866" s="46"/>
      <c r="O866" s="46"/>
      <c r="P866" s="45"/>
    </row>
    <row r="867" spans="13:16" ht="12.75">
      <c r="M867" s="45"/>
      <c r="N867" s="46"/>
      <c r="O867" s="46"/>
      <c r="P867" s="45"/>
    </row>
    <row r="868" spans="13:16" ht="12.75">
      <c r="M868" s="45"/>
      <c r="N868" s="46"/>
      <c r="O868" s="46"/>
      <c r="P868" s="45"/>
    </row>
    <row r="869" spans="13:16" ht="12.75">
      <c r="M869" s="45"/>
      <c r="N869" s="46"/>
      <c r="O869" s="46"/>
      <c r="P869" s="45"/>
    </row>
    <row r="870" spans="13:16" ht="12.75">
      <c r="M870" s="45"/>
      <c r="N870" s="46"/>
      <c r="O870" s="46"/>
      <c r="P870" s="45"/>
    </row>
    <row r="871" spans="13:16" ht="12.75">
      <c r="M871" s="45"/>
      <c r="N871" s="46"/>
      <c r="O871" s="46"/>
      <c r="P871" s="45"/>
    </row>
    <row r="872" spans="13:16" ht="12.75">
      <c r="M872" s="45"/>
      <c r="N872" s="46"/>
      <c r="O872" s="46"/>
      <c r="P872" s="45"/>
    </row>
    <row r="873" spans="13:16" ht="12.75">
      <c r="M873" s="45"/>
      <c r="N873" s="46"/>
      <c r="O873" s="46"/>
      <c r="P873" s="45"/>
    </row>
    <row r="874" spans="13:16" ht="12.75">
      <c r="M874" s="45"/>
      <c r="N874" s="46"/>
      <c r="O874" s="46"/>
      <c r="P874" s="45"/>
    </row>
    <row r="875" spans="13:16" ht="12.75">
      <c r="M875" s="45"/>
      <c r="N875" s="46"/>
      <c r="O875" s="46"/>
      <c r="P875" s="45"/>
    </row>
    <row r="876" spans="13:16" ht="12.75">
      <c r="M876" s="45"/>
      <c r="N876" s="46"/>
      <c r="O876" s="46"/>
      <c r="P876" s="45"/>
    </row>
    <row r="877" spans="13:16" ht="12.75">
      <c r="M877" s="45"/>
      <c r="N877" s="46"/>
      <c r="O877" s="46"/>
      <c r="P877" s="45"/>
    </row>
    <row r="878" spans="13:16" ht="12.75">
      <c r="M878" s="45"/>
      <c r="N878" s="46"/>
      <c r="O878" s="46"/>
      <c r="P878" s="45"/>
    </row>
    <row r="879" spans="13:16" ht="12.75">
      <c r="M879" s="45"/>
      <c r="N879" s="46"/>
      <c r="O879" s="46"/>
      <c r="P879" s="45"/>
    </row>
    <row r="880" spans="13:16" ht="12.75">
      <c r="M880" s="45"/>
      <c r="N880" s="46"/>
      <c r="O880" s="46"/>
      <c r="P880" s="45"/>
    </row>
    <row r="881" spans="13:16" ht="12.75">
      <c r="M881" s="45"/>
      <c r="N881" s="46"/>
      <c r="O881" s="46"/>
      <c r="P881" s="45"/>
    </row>
    <row r="882" spans="13:16" ht="12.75">
      <c r="M882" s="45"/>
      <c r="N882" s="46"/>
      <c r="O882" s="46"/>
      <c r="P882" s="45"/>
    </row>
    <row r="883" spans="13:16" ht="12.75">
      <c r="M883" s="45"/>
      <c r="N883" s="46"/>
      <c r="O883" s="46"/>
      <c r="P883" s="45"/>
    </row>
    <row r="884" spans="13:16" ht="12.75">
      <c r="M884" s="45"/>
      <c r="N884" s="46"/>
      <c r="O884" s="46"/>
      <c r="P884" s="45"/>
    </row>
    <row r="885" spans="13:16" ht="12.75">
      <c r="M885" s="45"/>
      <c r="N885" s="46"/>
      <c r="O885" s="46"/>
      <c r="P885" s="45"/>
    </row>
    <row r="886" spans="13:16" ht="12.75">
      <c r="M886" s="45"/>
      <c r="N886" s="46"/>
      <c r="O886" s="46"/>
      <c r="P886" s="45"/>
    </row>
    <row r="887" spans="13:16" ht="12.75">
      <c r="M887" s="45"/>
      <c r="N887" s="46"/>
      <c r="O887" s="46"/>
      <c r="P887" s="45"/>
    </row>
    <row r="888" spans="13:16" ht="12.75">
      <c r="M888" s="45"/>
      <c r="N888" s="46"/>
      <c r="O888" s="46"/>
      <c r="P888" s="45"/>
    </row>
    <row r="889" spans="13:16" ht="12.75">
      <c r="M889" s="45"/>
      <c r="N889" s="46"/>
      <c r="O889" s="46"/>
      <c r="P889" s="45"/>
    </row>
    <row r="890" spans="13:16" ht="12.75">
      <c r="M890" s="45"/>
      <c r="N890" s="46"/>
      <c r="O890" s="46"/>
      <c r="P890" s="45"/>
    </row>
    <row r="891" spans="13:16" ht="12.75">
      <c r="M891" s="45"/>
      <c r="N891" s="46"/>
      <c r="O891" s="46"/>
      <c r="P891" s="45"/>
    </row>
    <row r="892" spans="13:16" ht="12.75">
      <c r="M892" s="45"/>
      <c r="N892" s="46"/>
      <c r="O892" s="46"/>
      <c r="P892" s="45"/>
    </row>
    <row r="893" spans="13:16" ht="12.75">
      <c r="M893" s="45"/>
      <c r="N893" s="46"/>
      <c r="O893" s="46"/>
      <c r="P893" s="45"/>
    </row>
    <row r="894" spans="13:16" ht="12.75">
      <c r="M894" s="45"/>
      <c r="N894" s="46"/>
      <c r="O894" s="46"/>
      <c r="P894" s="45"/>
    </row>
    <row r="895" spans="13:16" ht="12.75">
      <c r="M895" s="45"/>
      <c r="N895" s="46"/>
      <c r="O895" s="46"/>
      <c r="P895" s="45"/>
    </row>
    <row r="896" spans="13:16" ht="12.75">
      <c r="M896" s="45"/>
      <c r="N896" s="46"/>
      <c r="O896" s="46"/>
      <c r="P896" s="45"/>
    </row>
    <row r="897" spans="13:16" ht="12.75">
      <c r="M897" s="45"/>
      <c r="N897" s="46"/>
      <c r="O897" s="46"/>
      <c r="P897" s="45"/>
    </row>
    <row r="898" spans="13:16" ht="12.75">
      <c r="M898" s="45"/>
      <c r="N898" s="46"/>
      <c r="O898" s="46"/>
      <c r="P898" s="45"/>
    </row>
    <row r="899" spans="13:16" ht="12.75">
      <c r="M899" s="45"/>
      <c r="N899" s="46"/>
      <c r="O899" s="46"/>
      <c r="P899" s="45"/>
    </row>
    <row r="900" spans="13:16" ht="12.75">
      <c r="M900" s="45"/>
      <c r="N900" s="46"/>
      <c r="O900" s="46"/>
      <c r="P900" s="45"/>
    </row>
    <row r="901" spans="13:16" ht="12.75">
      <c r="M901" s="45"/>
      <c r="N901" s="46"/>
      <c r="O901" s="46"/>
      <c r="P901" s="45"/>
    </row>
    <row r="902" spans="13:16" ht="12.75">
      <c r="M902" s="45"/>
      <c r="N902" s="46"/>
      <c r="O902" s="46"/>
      <c r="P902" s="45"/>
    </row>
    <row r="903" spans="13:16" ht="12.75">
      <c r="M903" s="45"/>
      <c r="N903" s="46"/>
      <c r="O903" s="46"/>
      <c r="P903" s="45"/>
    </row>
    <row r="904" spans="13:16" ht="12.75">
      <c r="M904" s="45"/>
      <c r="N904" s="46"/>
      <c r="O904" s="46"/>
      <c r="P904" s="45"/>
    </row>
    <row r="905" spans="13:16" ht="12.75">
      <c r="M905" s="45"/>
      <c r="N905" s="46"/>
      <c r="O905" s="46"/>
      <c r="P905" s="45"/>
    </row>
    <row r="906" spans="13:16" ht="12.75">
      <c r="M906" s="45"/>
      <c r="N906" s="46"/>
      <c r="O906" s="46"/>
      <c r="P906" s="45"/>
    </row>
    <row r="907" spans="13:16" ht="12.75">
      <c r="M907" s="45"/>
      <c r="N907" s="46"/>
      <c r="O907" s="46"/>
      <c r="P907" s="45"/>
    </row>
    <row r="908" spans="13:16" ht="12.75">
      <c r="M908" s="45"/>
      <c r="N908" s="46"/>
      <c r="O908" s="46"/>
      <c r="P908" s="45"/>
    </row>
    <row r="909" spans="13:16" ht="12.75">
      <c r="M909" s="45"/>
      <c r="N909" s="46"/>
      <c r="O909" s="46"/>
      <c r="P909" s="45"/>
    </row>
    <row r="910" spans="13:16" ht="12.75">
      <c r="M910" s="45"/>
      <c r="N910" s="46"/>
      <c r="O910" s="46"/>
      <c r="P910" s="45"/>
    </row>
    <row r="911" spans="13:16" ht="12.75">
      <c r="M911" s="45"/>
      <c r="N911" s="46"/>
      <c r="O911" s="46"/>
      <c r="P911" s="45"/>
    </row>
    <row r="912" spans="13:16" ht="12.75">
      <c r="M912" s="45"/>
      <c r="N912" s="46"/>
      <c r="O912" s="46"/>
      <c r="P912" s="45"/>
    </row>
    <row r="913" spans="13:16" ht="12.75">
      <c r="M913" s="45"/>
      <c r="N913" s="46"/>
      <c r="O913" s="46"/>
      <c r="P913" s="45"/>
    </row>
    <row r="914" spans="13:16" ht="12.75">
      <c r="M914" s="45"/>
      <c r="N914" s="46"/>
      <c r="O914" s="46"/>
      <c r="P914" s="45"/>
    </row>
    <row r="915" spans="13:16" ht="12.75">
      <c r="M915" s="45"/>
      <c r="N915" s="46"/>
      <c r="O915" s="46"/>
      <c r="P915" s="45"/>
    </row>
    <row r="916" spans="13:16" ht="12.75">
      <c r="M916" s="45"/>
      <c r="N916" s="46"/>
      <c r="O916" s="46"/>
      <c r="P916" s="45"/>
    </row>
    <row r="917" spans="13:16" ht="12.75">
      <c r="M917" s="45"/>
      <c r="N917" s="46"/>
      <c r="O917" s="46"/>
      <c r="P917" s="45"/>
    </row>
    <row r="918" spans="13:16" ht="12.75">
      <c r="M918" s="45"/>
      <c r="N918" s="46"/>
      <c r="O918" s="46"/>
      <c r="P918" s="45"/>
    </row>
    <row r="919" spans="13:16" ht="12.75">
      <c r="M919" s="45"/>
      <c r="N919" s="46"/>
      <c r="O919" s="46"/>
      <c r="P919" s="45"/>
    </row>
    <row r="920" spans="13:16" ht="12.75">
      <c r="M920" s="45"/>
      <c r="N920" s="46"/>
      <c r="O920" s="46"/>
      <c r="P920" s="45"/>
    </row>
    <row r="921" spans="13:16" ht="12.75">
      <c r="M921" s="45"/>
      <c r="N921" s="46"/>
      <c r="O921" s="46"/>
      <c r="P921" s="45"/>
    </row>
    <row r="922" spans="13:16" ht="12.75">
      <c r="M922" s="45"/>
      <c r="N922" s="46"/>
      <c r="O922" s="46"/>
      <c r="P922" s="45"/>
    </row>
    <row r="923" spans="13:16" ht="12.75">
      <c r="M923" s="45"/>
      <c r="N923" s="46"/>
      <c r="O923" s="46"/>
      <c r="P923" s="45"/>
    </row>
    <row r="924" spans="13:16" ht="12.75">
      <c r="M924" s="45"/>
      <c r="N924" s="46"/>
      <c r="O924" s="46"/>
      <c r="P924" s="45"/>
    </row>
    <row r="925" spans="13:16" ht="12.75">
      <c r="M925" s="45"/>
      <c r="N925" s="46"/>
      <c r="O925" s="46"/>
      <c r="P925" s="45"/>
    </row>
    <row r="926" spans="13:16" ht="12.75">
      <c r="M926" s="45"/>
      <c r="N926" s="46"/>
      <c r="O926" s="46"/>
      <c r="P926" s="45"/>
    </row>
    <row r="927" spans="13:16" ht="12.75">
      <c r="M927" s="45"/>
      <c r="N927" s="46"/>
      <c r="O927" s="46"/>
      <c r="P927" s="45"/>
    </row>
    <row r="928" spans="13:16" ht="12.75">
      <c r="M928" s="45"/>
      <c r="N928" s="46"/>
      <c r="O928" s="46"/>
      <c r="P928" s="45"/>
    </row>
    <row r="929" spans="13:16" ht="12.75">
      <c r="M929" s="45"/>
      <c r="N929" s="46"/>
      <c r="O929" s="46"/>
      <c r="P929" s="45"/>
    </row>
    <row r="930" spans="13:16" ht="12.75">
      <c r="M930" s="45"/>
      <c r="N930" s="46"/>
      <c r="O930" s="46"/>
      <c r="P930" s="45"/>
    </row>
    <row r="931" spans="13:16" ht="12.75">
      <c r="M931" s="45"/>
      <c r="N931" s="46"/>
      <c r="O931" s="46"/>
      <c r="P931" s="45"/>
    </row>
    <row r="932" spans="13:16" ht="12.75">
      <c r="M932" s="45"/>
      <c r="N932" s="46"/>
      <c r="O932" s="46"/>
      <c r="P932" s="45"/>
    </row>
    <row r="933" spans="13:16" ht="12.75">
      <c r="M933" s="45"/>
      <c r="N933" s="46"/>
      <c r="O933" s="46"/>
      <c r="P933" s="45"/>
    </row>
    <row r="934" spans="13:16" ht="12.75">
      <c r="M934" s="45"/>
      <c r="N934" s="46"/>
      <c r="O934" s="46"/>
      <c r="P934" s="45"/>
    </row>
    <row r="935" spans="13:16" ht="12.75">
      <c r="M935" s="45"/>
      <c r="N935" s="46"/>
      <c r="O935" s="46"/>
      <c r="P935" s="45"/>
    </row>
    <row r="936" spans="13:16" ht="12.75">
      <c r="M936" s="45"/>
      <c r="N936" s="46"/>
      <c r="O936" s="46"/>
      <c r="P936" s="45"/>
    </row>
    <row r="937" spans="13:16" ht="12.75">
      <c r="M937" s="45"/>
      <c r="N937" s="46"/>
      <c r="O937" s="46"/>
      <c r="P937" s="45"/>
    </row>
    <row r="938" spans="13:16" ht="12.75">
      <c r="M938" s="45"/>
      <c r="N938" s="46"/>
      <c r="O938" s="46"/>
      <c r="P938" s="45"/>
    </row>
    <row r="939" spans="13:16" ht="12.75">
      <c r="M939" s="45"/>
      <c r="N939" s="46"/>
      <c r="O939" s="46"/>
      <c r="P939" s="45"/>
    </row>
    <row r="940" spans="13:16" ht="12.75">
      <c r="M940" s="45"/>
      <c r="N940" s="46"/>
      <c r="O940" s="46"/>
      <c r="P940" s="45"/>
    </row>
    <row r="941" spans="13:16" ht="12.75">
      <c r="M941" s="45"/>
      <c r="N941" s="46"/>
      <c r="O941" s="46"/>
      <c r="P941" s="45"/>
    </row>
    <row r="942" spans="13:16" ht="12.75">
      <c r="M942" s="45"/>
      <c r="N942" s="46"/>
      <c r="O942" s="46"/>
      <c r="P942" s="45"/>
    </row>
    <row r="943" spans="13:16" ht="12.75">
      <c r="M943" s="45"/>
      <c r="N943" s="46"/>
      <c r="O943" s="46"/>
      <c r="P943" s="45"/>
    </row>
    <row r="944" spans="13:16" ht="12.75">
      <c r="M944" s="45"/>
      <c r="N944" s="46"/>
      <c r="O944" s="46"/>
      <c r="P944" s="45"/>
    </row>
    <row r="945" spans="13:16" ht="12.75">
      <c r="M945" s="45"/>
      <c r="N945" s="46"/>
      <c r="O945" s="46"/>
      <c r="P945" s="45"/>
    </row>
    <row r="946" spans="13:16" ht="12.75">
      <c r="M946" s="45"/>
      <c r="N946" s="46"/>
      <c r="O946" s="46"/>
      <c r="P946" s="45"/>
    </row>
    <row r="947" spans="13:16" ht="12.75">
      <c r="M947" s="45"/>
      <c r="N947" s="46"/>
      <c r="O947" s="46"/>
      <c r="P947" s="45"/>
    </row>
    <row r="948" spans="13:16" ht="12.75">
      <c r="M948" s="45"/>
      <c r="N948" s="46"/>
      <c r="O948" s="46"/>
      <c r="P948" s="45"/>
    </row>
    <row r="949" spans="13:16" ht="12.75">
      <c r="M949" s="45"/>
      <c r="N949" s="46"/>
      <c r="O949" s="46"/>
      <c r="P949" s="45"/>
    </row>
    <row r="950" spans="13:16" ht="12.75">
      <c r="M950" s="45"/>
      <c r="N950" s="46"/>
      <c r="O950" s="46"/>
      <c r="P950" s="45"/>
    </row>
    <row r="951" spans="13:16" ht="12.75">
      <c r="M951" s="45"/>
      <c r="N951" s="46"/>
      <c r="O951" s="46"/>
      <c r="P951" s="45"/>
    </row>
    <row r="952" spans="13:16" ht="12.75">
      <c r="M952" s="45"/>
      <c r="N952" s="46"/>
      <c r="O952" s="46"/>
      <c r="P952" s="45"/>
    </row>
    <row r="953" spans="13:16" ht="12.75">
      <c r="M953" s="45"/>
      <c r="N953" s="46"/>
      <c r="O953" s="46"/>
      <c r="P953" s="45"/>
    </row>
    <row r="954" spans="13:16" ht="12.75">
      <c r="M954" s="45"/>
      <c r="N954" s="46"/>
      <c r="O954" s="46"/>
      <c r="P954" s="45"/>
    </row>
    <row r="955" spans="13:16" ht="12.75">
      <c r="M955" s="45"/>
      <c r="N955" s="46"/>
      <c r="O955" s="46"/>
      <c r="P955" s="45"/>
    </row>
    <row r="956" spans="13:16" ht="12.75">
      <c r="M956" s="45"/>
      <c r="N956" s="46"/>
      <c r="O956" s="46"/>
      <c r="P956" s="45"/>
    </row>
    <row r="957" spans="13:16" ht="12.75">
      <c r="M957" s="45"/>
      <c r="N957" s="46"/>
      <c r="O957" s="46"/>
      <c r="P957" s="45"/>
    </row>
    <row r="958" spans="13:16" ht="12.75">
      <c r="M958" s="45"/>
      <c r="N958" s="46"/>
      <c r="O958" s="46"/>
      <c r="P958" s="45"/>
    </row>
    <row r="959" spans="13:16" ht="12.75">
      <c r="M959" s="45"/>
      <c r="N959" s="46"/>
      <c r="O959" s="46"/>
      <c r="P959" s="45"/>
    </row>
    <row r="960" spans="13:16" ht="12.75">
      <c r="M960" s="45"/>
      <c r="N960" s="46"/>
      <c r="O960" s="46"/>
      <c r="P960" s="45"/>
    </row>
    <row r="961" spans="13:16" ht="12.75">
      <c r="M961" s="45"/>
      <c r="N961" s="46"/>
      <c r="O961" s="46"/>
      <c r="P961" s="45"/>
    </row>
    <row r="962" spans="13:16" ht="12.75">
      <c r="M962" s="45"/>
      <c r="N962" s="46"/>
      <c r="O962" s="46"/>
      <c r="P962" s="45"/>
    </row>
    <row r="963" spans="13:16" ht="12.75">
      <c r="M963" s="45"/>
      <c r="N963" s="46"/>
      <c r="O963" s="46"/>
      <c r="P963" s="45"/>
    </row>
    <row r="964" spans="13:16" ht="12.75">
      <c r="M964" s="45"/>
      <c r="N964" s="46"/>
      <c r="O964" s="46"/>
      <c r="P964" s="45"/>
    </row>
    <row r="965" spans="13:16" ht="12.75">
      <c r="M965" s="45"/>
      <c r="N965" s="46"/>
      <c r="O965" s="46"/>
      <c r="P965" s="45"/>
    </row>
    <row r="966" spans="13:16" ht="12.75">
      <c r="M966" s="45"/>
      <c r="N966" s="46"/>
      <c r="O966" s="46"/>
      <c r="P966" s="45"/>
    </row>
    <row r="967" spans="13:16" ht="12.75">
      <c r="M967" s="45"/>
      <c r="N967" s="46"/>
      <c r="O967" s="46"/>
      <c r="P967" s="45"/>
    </row>
    <row r="968" spans="13:16" ht="12.75">
      <c r="M968" s="45"/>
      <c r="N968" s="46"/>
      <c r="O968" s="46"/>
      <c r="P968" s="45"/>
    </row>
    <row r="969" spans="13:16" ht="12.75">
      <c r="M969" s="45"/>
      <c r="N969" s="46"/>
      <c r="O969" s="46"/>
      <c r="P969" s="45"/>
    </row>
    <row r="970" spans="13:16" ht="12.75">
      <c r="M970" s="45"/>
      <c r="N970" s="46"/>
      <c r="O970" s="46"/>
      <c r="P970" s="45"/>
    </row>
    <row r="971" spans="13:16" ht="12.75">
      <c r="M971" s="45"/>
      <c r="N971" s="46"/>
      <c r="O971" s="46"/>
      <c r="P971" s="45"/>
    </row>
    <row r="972" spans="13:16" ht="12.75">
      <c r="M972" s="45"/>
      <c r="N972" s="46"/>
      <c r="O972" s="46"/>
      <c r="P972" s="45"/>
    </row>
    <row r="973" spans="13:16" ht="12.75">
      <c r="M973" s="45"/>
      <c r="N973" s="46"/>
      <c r="O973" s="46"/>
      <c r="P973" s="45"/>
    </row>
    <row r="974" spans="13:16" ht="12.75">
      <c r="M974" s="45"/>
      <c r="N974" s="46"/>
      <c r="O974" s="46"/>
      <c r="P974" s="45"/>
    </row>
    <row r="975" spans="13:16" ht="12.75">
      <c r="M975" s="45"/>
      <c r="N975" s="46"/>
      <c r="O975" s="46"/>
      <c r="P975" s="45"/>
    </row>
    <row r="976" spans="13:16" ht="12.75">
      <c r="M976" s="45"/>
      <c r="N976" s="46"/>
      <c r="O976" s="46"/>
      <c r="P976" s="45"/>
    </row>
    <row r="977" spans="13:16" ht="12.75">
      <c r="M977" s="45"/>
      <c r="N977" s="46"/>
      <c r="O977" s="46"/>
      <c r="P977" s="45"/>
    </row>
    <row r="978" spans="13:16" ht="12.75">
      <c r="M978" s="45"/>
      <c r="N978" s="46"/>
      <c r="O978" s="46"/>
      <c r="P978" s="45"/>
    </row>
    <row r="979" spans="13:16" ht="12.75">
      <c r="M979" s="45"/>
      <c r="N979" s="46"/>
      <c r="O979" s="46"/>
      <c r="P979" s="45"/>
    </row>
    <row r="980" spans="13:16" ht="12.75">
      <c r="M980" s="45"/>
      <c r="N980" s="46"/>
      <c r="O980" s="46"/>
      <c r="P980" s="45"/>
    </row>
    <row r="981" spans="13:16" ht="12.75">
      <c r="M981" s="45"/>
      <c r="N981" s="46"/>
      <c r="O981" s="46"/>
      <c r="P981" s="45"/>
    </row>
    <row r="982" spans="13:16" ht="12.75">
      <c r="M982" s="45"/>
      <c r="N982" s="46"/>
      <c r="O982" s="46"/>
      <c r="P982" s="45"/>
    </row>
    <row r="983" spans="13:16" ht="12.75">
      <c r="M983" s="45"/>
      <c r="N983" s="46"/>
      <c r="O983" s="46"/>
      <c r="P983" s="45"/>
    </row>
    <row r="984" spans="13:16" ht="12.75">
      <c r="M984" s="45"/>
      <c r="N984" s="46"/>
      <c r="O984" s="46"/>
      <c r="P984" s="45"/>
    </row>
    <row r="985" spans="13:16" ht="12.75">
      <c r="M985" s="45"/>
      <c r="N985" s="46"/>
      <c r="O985" s="46"/>
      <c r="P985" s="45"/>
    </row>
    <row r="986" spans="13:16" ht="12.75">
      <c r="M986" s="45"/>
      <c r="N986" s="46"/>
      <c r="O986" s="46"/>
      <c r="P986" s="45"/>
    </row>
    <row r="987" spans="13:16" ht="12.75">
      <c r="M987" s="45"/>
      <c r="N987" s="46"/>
      <c r="O987" s="46"/>
      <c r="P987" s="45"/>
    </row>
    <row r="988" spans="13:16" ht="12.75">
      <c r="M988" s="45"/>
      <c r="N988" s="46"/>
      <c r="O988" s="46"/>
      <c r="P988" s="45"/>
    </row>
    <row r="989" spans="13:16" ht="12.75">
      <c r="M989" s="45"/>
      <c r="N989" s="46"/>
      <c r="O989" s="46"/>
      <c r="P989" s="45"/>
    </row>
    <row r="990" spans="13:16" ht="12.75">
      <c r="M990" s="45"/>
      <c r="N990" s="46"/>
      <c r="O990" s="46"/>
      <c r="P990" s="45"/>
    </row>
    <row r="991" spans="13:16" ht="12.75">
      <c r="M991" s="45"/>
      <c r="N991" s="46"/>
      <c r="O991" s="46"/>
      <c r="P991" s="45"/>
    </row>
    <row r="992" spans="13:16" ht="12.75">
      <c r="M992" s="45"/>
      <c r="N992" s="46"/>
      <c r="O992" s="46"/>
      <c r="P992" s="45"/>
    </row>
    <row r="993" spans="13:16" ht="12.75">
      <c r="M993" s="45"/>
      <c r="N993" s="46"/>
      <c r="O993" s="46"/>
      <c r="P993" s="45"/>
    </row>
    <row r="994" spans="13:16" ht="12.75">
      <c r="M994" s="45"/>
      <c r="N994" s="46"/>
      <c r="O994" s="46"/>
      <c r="P994" s="45"/>
    </row>
    <row r="995" spans="13:16" ht="12.75">
      <c r="M995" s="45"/>
      <c r="N995" s="46"/>
      <c r="O995" s="46"/>
      <c r="P995" s="45"/>
    </row>
    <row r="996" spans="13:16" ht="12.75">
      <c r="M996" s="45"/>
      <c r="N996" s="46"/>
      <c r="O996" s="46"/>
      <c r="P996" s="45"/>
    </row>
    <row r="997" spans="13:16" ht="12.75">
      <c r="M997" s="45"/>
      <c r="N997" s="46"/>
      <c r="O997" s="46"/>
      <c r="P997" s="45"/>
    </row>
    <row r="998" spans="13:16" ht="12.75">
      <c r="M998" s="45"/>
      <c r="N998" s="46"/>
      <c r="O998" s="46"/>
      <c r="P998" s="45"/>
    </row>
    <row r="999" spans="13:16" ht="12.75">
      <c r="M999" s="45"/>
      <c r="N999" s="46"/>
      <c r="O999" s="46"/>
      <c r="P999" s="45"/>
    </row>
    <row r="1000" spans="13:16" ht="12.75">
      <c r="M1000" s="45"/>
      <c r="N1000" s="46"/>
      <c r="O1000" s="46"/>
      <c r="P1000" s="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KIE COLLIER</cp:lastModifiedBy>
  <dcterms:modified xsi:type="dcterms:W3CDTF">2023-06-15T14:15:36Z</dcterms:modified>
</cp:coreProperties>
</file>